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xt9618\Desktop\"/>
    </mc:Choice>
  </mc:AlternateContent>
  <bookViews>
    <workbookView xWindow="0" yWindow="0" windowWidth="12780" windowHeight="4430"/>
  </bookViews>
  <sheets>
    <sheet name="Supplementary Data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</calcChain>
</file>

<file path=xl/sharedStrings.xml><?xml version="1.0" encoding="utf-8"?>
<sst xmlns="http://schemas.openxmlformats.org/spreadsheetml/2006/main" count="1355" uniqueCount="360">
  <si>
    <t>NaN</t>
  </si>
  <si>
    <t>Cre19.g750247.t1.1</t>
  </si>
  <si>
    <t>Cre18.g749847.t2.1</t>
  </si>
  <si>
    <t>Cre18.g749847.t1.1</t>
  </si>
  <si>
    <t>Cre18.g749497.t1.1</t>
  </si>
  <si>
    <t>Cre18.g749447.t1.1</t>
  </si>
  <si>
    <t>Cre17.g747297.t1.1</t>
  </si>
  <si>
    <t>Cre17.g746997.t1.1</t>
  </si>
  <si>
    <t>Cre17.g734548.t1.1</t>
  </si>
  <si>
    <t>Cre17.g734200.t1.2</t>
  </si>
  <si>
    <t>Cre17.g734100.t1.2</t>
  </si>
  <si>
    <t>Cre17.g732300.t1.2</t>
  </si>
  <si>
    <t>Cre17.g728950.t1.1</t>
  </si>
  <si>
    <t>Cre17.g726750.t1.2</t>
  </si>
  <si>
    <t>Cre17.g725550.t1.2</t>
  </si>
  <si>
    <t>Cre17.g723650.t1.2</t>
  </si>
  <si>
    <t>Cre17.g722150.t1.2</t>
  </si>
  <si>
    <t>Cre17.g715900.t1.2</t>
  </si>
  <si>
    <t>Cre17.g713850.t1.1</t>
  </si>
  <si>
    <t>Cre17.g713350.t1.2</t>
  </si>
  <si>
    <t>Cre17.g712100.t1.2</t>
  </si>
  <si>
    <t>Cre17.g709850.t1.2</t>
  </si>
  <si>
    <t>Cre17.g708800.t1.1</t>
  </si>
  <si>
    <t>Cre17.g705850.t1.2</t>
  </si>
  <si>
    <t>Cre17.g698450.t1.2</t>
  </si>
  <si>
    <t>Cre16.g696000.t1.2</t>
  </si>
  <si>
    <t>Cre16.g695050.t1.2</t>
  </si>
  <si>
    <t>Cre16.g694850.t1.2</t>
  </si>
  <si>
    <t>Cre16.g689700.t1.1</t>
  </si>
  <si>
    <t>Cre16.g687518.t1.1</t>
  </si>
  <si>
    <t>Cre16.g686850.t1.2</t>
  </si>
  <si>
    <t>Cre16.g683350.t1.2</t>
  </si>
  <si>
    <t>Cre16.g679669.t1.1</t>
  </si>
  <si>
    <t>Cre16.g677500.t1.2</t>
  </si>
  <si>
    <t>Cre16.g675650.t1.2</t>
  </si>
  <si>
    <t>Cre16.g673550.t1.1</t>
  </si>
  <si>
    <t>Cre16.g672800.t1.2</t>
  </si>
  <si>
    <t>Cre16.g672650.t1.2</t>
  </si>
  <si>
    <t>Cre16.g672385.t1.1</t>
  </si>
  <si>
    <t>Cre16.g669550.t1.2</t>
  </si>
  <si>
    <t>Cre16.g667850.t1.1</t>
  </si>
  <si>
    <t>Cre16.g664550.t1.2</t>
  </si>
  <si>
    <t>Cre16.g663900.t1.2</t>
  </si>
  <si>
    <t>Cre16.g659850.t1.2</t>
  </si>
  <si>
    <t>Cre16.g659350.t1.2</t>
  </si>
  <si>
    <t>Cre16.g656400.t1.2</t>
  </si>
  <si>
    <t>Cre16.g652850.t1.2</t>
  </si>
  <si>
    <t>Cre16.g651750.t1.2</t>
  </si>
  <si>
    <t>Cre15.g637761.t3.1</t>
  </si>
  <si>
    <t>Cre15.g637761.t1.2</t>
  </si>
  <si>
    <t>Cre14.g627850.t1.2</t>
  </si>
  <si>
    <t>Cre14.g626900.t1.2</t>
  </si>
  <si>
    <t>Cre14.g625450.t2.1</t>
  </si>
  <si>
    <t>Cre14.g625450.t1.2</t>
  </si>
  <si>
    <t>Cre14.g621751.t1.1</t>
  </si>
  <si>
    <t>Cre14.g620350.t1.2</t>
  </si>
  <si>
    <t>Cre14.g615050.t1.2</t>
  </si>
  <si>
    <t>Cre14.g614900.t2.1</t>
  </si>
  <si>
    <t>Cre14.g614900.t1.2</t>
  </si>
  <si>
    <t>Cre14.g614300.t1.2</t>
  </si>
  <si>
    <t>Cre13.g607600.t1.1</t>
  </si>
  <si>
    <t>Cre13.g607050.t1.2</t>
  </si>
  <si>
    <t>Cre13.g603900.t1.2</t>
  </si>
  <si>
    <t>Cre13.g602350.t1.2</t>
  </si>
  <si>
    <t>Cre13.g592200.t1.2</t>
  </si>
  <si>
    <t>Cre13.g592050.t1.2</t>
  </si>
  <si>
    <t>Cre13.g590500.t1.1</t>
  </si>
  <si>
    <t>Cre13.g586550.t1.2</t>
  </si>
  <si>
    <t>Cre13.g585301.t1.1</t>
  </si>
  <si>
    <t>Cre13.g583600.t1.2</t>
  </si>
  <si>
    <t>Cre13.g579734.t1.1</t>
  </si>
  <si>
    <t>Cre13.g578750.t1.2</t>
  </si>
  <si>
    <t>Cre13.g578451.t1.1</t>
  </si>
  <si>
    <t>Cre13.g576650.t1.2</t>
  </si>
  <si>
    <t>Cre13.g566000.t1.2</t>
  </si>
  <si>
    <t>Cre13.g565450.t1.2</t>
  </si>
  <si>
    <t>Cre13.g565321.t1.1</t>
  </si>
  <si>
    <t>Cre12.g560200.t1.2</t>
  </si>
  <si>
    <t>Cre12.g557600.t1.1</t>
  </si>
  <si>
    <t>Cre12.g555951.t1.1</t>
  </si>
  <si>
    <t>Cre12.g554800.t1.2</t>
  </si>
  <si>
    <t>Cre12.g550700.t1.2</t>
  </si>
  <si>
    <t>Cre12.g549300.t1.2</t>
  </si>
  <si>
    <t>Cre12.g546050.t1.2</t>
  </si>
  <si>
    <t>Cre12.g542850.t1.2</t>
  </si>
  <si>
    <t>Cre12.g539000.t1.2</t>
  </si>
  <si>
    <t>Cre12.g537641.t1.1</t>
  </si>
  <si>
    <t>Cre12.g537581.t1.1</t>
  </si>
  <si>
    <t>Cre12.g537200.t1.2</t>
  </si>
  <si>
    <t>Cre12.g537100.t1.2</t>
  </si>
  <si>
    <t>Cre12.g534350.t1.2</t>
  </si>
  <si>
    <t>Cre12.g530650.t2.1</t>
  </si>
  <si>
    <t>Cre12.g530650.t1.1</t>
  </si>
  <si>
    <t>Cre12.g526800.t1.2</t>
  </si>
  <si>
    <t>Cre12.g522350.t1.2</t>
  </si>
  <si>
    <t>Cre12.g519000.t1.1</t>
  </si>
  <si>
    <t>Cre12.g517150.t1.1</t>
  </si>
  <si>
    <t>Cre12.g516550.t1.2</t>
  </si>
  <si>
    <t>Cre12.g516450.t1.2</t>
  </si>
  <si>
    <t>Cre12.g514750.t1.2</t>
  </si>
  <si>
    <t>Cre12.g513200.t1.2</t>
  </si>
  <si>
    <t>Cre12.g511900.t1.2</t>
  </si>
  <si>
    <t>Cre12.g511150.t1.2</t>
  </si>
  <si>
    <t>Cre12.g510650.t1.2</t>
  </si>
  <si>
    <t>Cre12.g510050.t1.2</t>
  </si>
  <si>
    <t>Cre12.g509650.t1.2</t>
  </si>
  <si>
    <t>Cre12.g504950.t1.2</t>
  </si>
  <si>
    <t>Cre12.g503550.t1.2</t>
  </si>
  <si>
    <t>Cre12.g503300.t1.2</t>
  </si>
  <si>
    <t>Cre12.g500150.t1.1</t>
  </si>
  <si>
    <t>Cre12.g498550.t1.1</t>
  </si>
  <si>
    <t>Cre12.g494850.t1.2</t>
  </si>
  <si>
    <t>Cre12.g490350.t1.1</t>
  </si>
  <si>
    <t>Cre12.g489700.t1.2</t>
  </si>
  <si>
    <t>Cre12.g485550.t1.2</t>
  </si>
  <si>
    <t>Cre12.g485150.t1.2</t>
  </si>
  <si>
    <t>Cre12.g484200.t1.2</t>
  </si>
  <si>
    <t>Cre11.g481500.t1.2</t>
  </si>
  <si>
    <t>Cre11.g467778.t1.1</t>
  </si>
  <si>
    <t>Cre11.g467770.t1.1</t>
  </si>
  <si>
    <t>Cre11.g467550.t1.2</t>
  </si>
  <si>
    <t>Cre11.g467547.t1.1</t>
  </si>
  <si>
    <t>Cre10.g463150.t1.1</t>
  </si>
  <si>
    <t>Cre10.g458450.t1.1</t>
  </si>
  <si>
    <t>Cre10.g456900.t1.2</t>
  </si>
  <si>
    <t>Cre10.g451950.t1.2</t>
  </si>
  <si>
    <t>Cre10.g438650.t1.2</t>
  </si>
  <si>
    <t>Cre10.g437950.t1.2</t>
  </si>
  <si>
    <t>Cre10.g436350.t1.1</t>
  </si>
  <si>
    <t>Cre10.g434750.t1.2</t>
  </si>
  <si>
    <t>Cre10.g433600.t1.2</t>
  </si>
  <si>
    <t>Cre10.g433000.t1.1</t>
  </si>
  <si>
    <t>Cre10.g429150.t1.2</t>
  </si>
  <si>
    <t>Cre10.g429100.t1.2</t>
  </si>
  <si>
    <t>Cre10.g424500.t1.2</t>
  </si>
  <si>
    <t>Cre10.g424100.t1.2</t>
  </si>
  <si>
    <t>Cre10.g423550.t1.1</t>
  </si>
  <si>
    <t>Cre10.g421700.t1.2</t>
  </si>
  <si>
    <t>Cre10.g421600.t1.2</t>
  </si>
  <si>
    <t>Cre09.g416050.t1.2</t>
  </si>
  <si>
    <t>Cre09.g415850.t1.2</t>
  </si>
  <si>
    <t>Cre09.g413750.t1.1</t>
  </si>
  <si>
    <t>Cre09.g411900.t1.1</t>
  </si>
  <si>
    <t>Cre09.g410700.t1.2</t>
  </si>
  <si>
    <t>Cre09.g410650.t2.1</t>
  </si>
  <si>
    <t>Cre09.g410650.t1.2</t>
  </si>
  <si>
    <t>Cre09.g409100.t1.2</t>
  </si>
  <si>
    <t>Cre09.g406200.t1.2</t>
  </si>
  <si>
    <t>Cre09.g406050.t1.2</t>
  </si>
  <si>
    <t>Cre09.g400550.t1.2</t>
  </si>
  <si>
    <t>Cre09.g399030.t1.1</t>
  </si>
  <si>
    <t>Cre09.g398289.t1.1</t>
  </si>
  <si>
    <t>Cre09.g396700.t1.2</t>
  </si>
  <si>
    <t>Cre09.g396650.t1.2</t>
  </si>
  <si>
    <t>Cre09.g396300.t1.2</t>
  </si>
  <si>
    <t>Cre09.g396252.t1.1</t>
  </si>
  <si>
    <t>Cre09.g394658.t1.1</t>
  </si>
  <si>
    <t>Cre09.g394550.t1.2</t>
  </si>
  <si>
    <t>Cre09.g394436.t1.1</t>
  </si>
  <si>
    <t>Cre09.g394102.t1.1</t>
  </si>
  <si>
    <t>Cre09.g393900.t2.1</t>
  </si>
  <si>
    <t>Cre09.g393900.t1.2</t>
  </si>
  <si>
    <t>Cre09.g391650.t1.2</t>
  </si>
  <si>
    <t>Cre09.g389689.t1.1</t>
  </si>
  <si>
    <t>Cre09.g389430.t1.1</t>
  </si>
  <si>
    <t>Cre09.g387875.t1.1</t>
  </si>
  <si>
    <t>Cre09.g387726.t1.1</t>
  </si>
  <si>
    <t>Cre08.g382350.t1.2</t>
  </si>
  <si>
    <t>Cre08.g381702.t1.1</t>
  </si>
  <si>
    <t>Cre08.g380201.t1.1</t>
  </si>
  <si>
    <t>Cre08.g378850.t1.2</t>
  </si>
  <si>
    <t>Cre08.g378200.t1.2</t>
  </si>
  <si>
    <t>Cre08.g372950.t1.2</t>
  </si>
  <si>
    <t>Cre08.g370650.t1.2</t>
  </si>
  <si>
    <t>Cre08.g368950.t1.2</t>
  </si>
  <si>
    <t>Cre08.g365600.t1.2</t>
  </si>
  <si>
    <t>Cre08.g364800.t1.2</t>
  </si>
  <si>
    <t>Cre08.g358538.t1.1</t>
  </si>
  <si>
    <t>Cre08.g358526.t1.1</t>
  </si>
  <si>
    <t>Cre07.g356350.t1.1</t>
  </si>
  <si>
    <t>Cre07.g353450.t1.2</t>
  </si>
  <si>
    <t>Cre07.g352450.t1.2</t>
  </si>
  <si>
    <t>Cre07.g352400.t1.2</t>
  </si>
  <si>
    <t>Cre07.g350500.t1.2</t>
  </si>
  <si>
    <t>Cre07.g342150.t1.2</t>
  </si>
  <si>
    <t>Cre07.g339554.t1.2</t>
  </si>
  <si>
    <t>Cre07.g325741.t1.1</t>
  </si>
  <si>
    <t>Cre07.g325734.t1.1</t>
  </si>
  <si>
    <t>Cre07.g325400.t1.2</t>
  </si>
  <si>
    <t>Cre07.g324200.t1.2</t>
  </si>
  <si>
    <t>Cre07.g318750.t1.2</t>
  </si>
  <si>
    <t>Cre07.g314150.t1.2</t>
  </si>
  <si>
    <t>Cre07.g313700.t1.1</t>
  </si>
  <si>
    <t>Cre06.g309000.t1.2</t>
  </si>
  <si>
    <t>Cre06.g306350.t1.2</t>
  </si>
  <si>
    <t>Cre06.g299050.t1.2</t>
  </si>
  <si>
    <t>Cre06.g296600.t1.2</t>
  </si>
  <si>
    <t>Cre06.g296400.t1.2</t>
  </si>
  <si>
    <t>Cre06.g294950.t1.1</t>
  </si>
  <si>
    <t>Cre06.g294750.t1.2</t>
  </si>
  <si>
    <t>Cre06.g293950.t1.2</t>
  </si>
  <si>
    <t>Cre06.g293582.t1.1</t>
  </si>
  <si>
    <t>Cre06.g293051.t1.1</t>
  </si>
  <si>
    <t>Cre06.g288650.t1.2</t>
  </si>
  <si>
    <t>Cre06.g286250.t1.2</t>
  </si>
  <si>
    <t>Cre06.g284700.t1.2</t>
  </si>
  <si>
    <t>Cre06.g282800.t1.2</t>
  </si>
  <si>
    <t>Cre06.g279150.t1.2</t>
  </si>
  <si>
    <t>Cre06.g278215.t1.1</t>
  </si>
  <si>
    <t>Cre06.g278210.t1.1</t>
  </si>
  <si>
    <t>Cre06.g278163.t1.1</t>
  </si>
  <si>
    <t>Cre06.g278101.t1.1</t>
  </si>
  <si>
    <t>Cre06.g277200.t1.2</t>
  </si>
  <si>
    <t>Cre06.g276700.t1.2</t>
  </si>
  <si>
    <t>Cre06.g273500.t2.1</t>
  </si>
  <si>
    <t>Cre06.g273500.t1.2</t>
  </si>
  <si>
    <t>Cre06.g273300.t1.2</t>
  </si>
  <si>
    <t>Cre06.g272050.t1.2</t>
  </si>
  <si>
    <t>Cre06.g267600.t1.2</t>
  </si>
  <si>
    <t>Cre06.g262100.t1.1</t>
  </si>
  <si>
    <t>Cre06.g261800.t1.2</t>
  </si>
  <si>
    <t>Cre06.g261150.t1.2</t>
  </si>
  <si>
    <t>Cre06.g260200.t1.2</t>
  </si>
  <si>
    <t>Cre06.g258733.t1.1</t>
  </si>
  <si>
    <t>Cre06.g254400.t1.1</t>
  </si>
  <si>
    <t>Cre06.g251450.t1.1</t>
  </si>
  <si>
    <t>Cre06.g251400.t1.2</t>
  </si>
  <si>
    <t>Cre06.g250902.t1.1</t>
  </si>
  <si>
    <t>Cre06.g250200.t1.2</t>
  </si>
  <si>
    <t>Cre05.g248150.t1.2</t>
  </si>
  <si>
    <t>Cre05.g245900.t1.2</t>
  </si>
  <si>
    <t>Cre05.g240850.t1.2</t>
  </si>
  <si>
    <t>Cre05.g237400.t1.2</t>
  </si>
  <si>
    <t>Cre05.g234638.t1.1</t>
  </si>
  <si>
    <t>Cre05.g233800.t1.2</t>
  </si>
  <si>
    <t>Cre05.g230900.t1.1</t>
  </si>
  <si>
    <t>Cre04.g229700.t1.2</t>
  </si>
  <si>
    <t>Cre04.g228350.t1.1</t>
  </si>
  <si>
    <t>Cre04.g224150.t1.2</t>
  </si>
  <si>
    <t>Cre04.g223100.t1.2</t>
  </si>
  <si>
    <t>Cre04.g217915.t1.1</t>
  </si>
  <si>
    <t>Cre04.g214502.t1.1</t>
  </si>
  <si>
    <t>Cre04.g214500.t1.1</t>
  </si>
  <si>
    <t>Cre04.g214150.t1.1</t>
  </si>
  <si>
    <t>Cre03.g213313.t1.1</t>
  </si>
  <si>
    <t>Cre03.g207700.t1.1</t>
  </si>
  <si>
    <t>Cre03.g206800.t1.1</t>
  </si>
  <si>
    <t>Cre03.g206600.t1.2</t>
  </si>
  <si>
    <t>Cre03.g204601.t1.1</t>
  </si>
  <si>
    <t>Cre03.g204250.t1.2</t>
  </si>
  <si>
    <t>Cre03.g203850.t1.2</t>
  </si>
  <si>
    <t>Cre03.g202113.t1.1</t>
  </si>
  <si>
    <t>Cre03.g200543.t1.1</t>
  </si>
  <si>
    <t>Cre03.g200250.t1.2</t>
  </si>
  <si>
    <t>Cre03.g194850.t1.2</t>
  </si>
  <si>
    <t>Cre03.g193800.t1.1</t>
  </si>
  <si>
    <t>Cre03.g190500.t1.2</t>
  </si>
  <si>
    <t>Cre03.g189400.t1.2</t>
  </si>
  <si>
    <t>Cre03.g188800.t1.1</t>
  </si>
  <si>
    <t>Cre03.g187450.t1.2</t>
  </si>
  <si>
    <t>Cre03.g186200.t1.2</t>
  </si>
  <si>
    <t>Cre03.g185550.t1.2</t>
  </si>
  <si>
    <t>Cre03.g181300.t1.2</t>
  </si>
  <si>
    <t>Cre03.g180250.t1.2</t>
  </si>
  <si>
    <t>Cre03.g175400.t2.1</t>
  </si>
  <si>
    <t>Cre03.g175400.t1.2</t>
  </si>
  <si>
    <t>Cre03.g173800.t1.2</t>
  </si>
  <si>
    <t>Cre03.g172300.t1.2</t>
  </si>
  <si>
    <t>Cre03.g172000.t1.2</t>
  </si>
  <si>
    <t>Cre03.g169850.t1.2</t>
  </si>
  <si>
    <t>Cre03.g169400.t1.2</t>
  </si>
  <si>
    <t>Cre03.g160500.t1.2</t>
  </si>
  <si>
    <t>Cre03.g158000.t1.2</t>
  </si>
  <si>
    <t>Cre03.g155200.t1.1</t>
  </si>
  <si>
    <t>Cre03.g154550.t1.1</t>
  </si>
  <si>
    <t>Cre03.g146527.t1.1</t>
  </si>
  <si>
    <t>Cre03.g146187.t1.1</t>
  </si>
  <si>
    <t>Cre03.g145747.t1.1</t>
  </si>
  <si>
    <t>Cre03.g145727.t1.1</t>
  </si>
  <si>
    <t>Cre03.g144807.t1.1</t>
  </si>
  <si>
    <t>Cre03.g144707.t1.1</t>
  </si>
  <si>
    <t>Cre03.g144627.t1.1</t>
  </si>
  <si>
    <t>Cre03.g143887.t1.1</t>
  </si>
  <si>
    <t>Cre02.g147650.t1.2</t>
  </si>
  <si>
    <t>Cre02.g147302.t1.1</t>
  </si>
  <si>
    <t>Cre02.g146050.t1.2</t>
  </si>
  <si>
    <t>Cre02.g145800.t1.2</t>
  </si>
  <si>
    <t>Cre02.g145050.t1.2</t>
  </si>
  <si>
    <t>Cre02.g143250.t1.2</t>
  </si>
  <si>
    <t>Cre02.g143200.t1.1</t>
  </si>
  <si>
    <t>Cre02.g142352.t1.1</t>
  </si>
  <si>
    <t>Cre02.g141400.t1.2</t>
  </si>
  <si>
    <t>Cre02.g141200.t1.2</t>
  </si>
  <si>
    <t>Cre02.g117500.t1.2</t>
  </si>
  <si>
    <t>Cre02.g113200.t1.1</t>
  </si>
  <si>
    <t>Cre02.g107450.t1.2</t>
  </si>
  <si>
    <t>Cre02.g107300.t1.2</t>
  </si>
  <si>
    <t>Cre02.g106400.t1.1</t>
  </si>
  <si>
    <t>Cre02.g103850.t1.2</t>
  </si>
  <si>
    <t>Cre02.g097900.t1.2</t>
  </si>
  <si>
    <t>Cre02.g097000.t1.2</t>
  </si>
  <si>
    <t>Cre02.g095100.t1.1</t>
  </si>
  <si>
    <t>Cre02.g095092.t1.1</t>
  </si>
  <si>
    <t>Cre02.g095089.t1.1</t>
  </si>
  <si>
    <t>Cre02.g092900.t1.2</t>
  </si>
  <si>
    <t>Cre02.g092600.t1.2</t>
  </si>
  <si>
    <t>Cre02.g091850.t1.2</t>
  </si>
  <si>
    <t>Cre02.g091050.t1.2</t>
  </si>
  <si>
    <t>Cre02.g088850.t1.2</t>
  </si>
  <si>
    <t>Cre02.g087950.t1.2</t>
  </si>
  <si>
    <t>Cre02.g085450.t1.2</t>
  </si>
  <si>
    <t>Cre02.g080200.t1.2</t>
  </si>
  <si>
    <t>Cre02.g079700.t1.2</t>
  </si>
  <si>
    <t>Cre02.g077350.t1.2</t>
  </si>
  <si>
    <t>Cre02.g077100.t1.2</t>
  </si>
  <si>
    <t>Cre02.g073900.t1.1</t>
  </si>
  <si>
    <t>Cre02.g073200.t1.2</t>
  </si>
  <si>
    <t>Cre01.g054500.t1.2</t>
  </si>
  <si>
    <t>Cre01.g050950.t1.2</t>
  </si>
  <si>
    <t>Cre01.g050100.t1.2</t>
  </si>
  <si>
    <t>Cre01.g048950.t1.2</t>
  </si>
  <si>
    <t>Cre01.g047600.t1.2</t>
  </si>
  <si>
    <t>Cre01.g044800.t1.2</t>
  </si>
  <si>
    <t>Cre01.g043350.t1.2</t>
  </si>
  <si>
    <t>Cre01.g042800.t1.2</t>
  </si>
  <si>
    <t>Cre01.g042750.t1.2</t>
  </si>
  <si>
    <t>Cre01.g038250.t1.2</t>
  </si>
  <si>
    <t>Cre01.g037350.t1.1</t>
  </si>
  <si>
    <t>Cre01.g036850.t1.2</t>
  </si>
  <si>
    <t>Cre01.g034400.t1.1</t>
  </si>
  <si>
    <t>Cre01.g032700.t1.2</t>
  </si>
  <si>
    <t>Cre01.g030250.t1.2</t>
  </si>
  <si>
    <t>Cre01.g029300.t1.2</t>
  </si>
  <si>
    <t>Cre01.g028250.t1.2</t>
  </si>
  <si>
    <t>Cre01.g026650.t1.2</t>
  </si>
  <si>
    <t>Cre01.g026250.t1.2</t>
  </si>
  <si>
    <t>Cre01.g025250.t1.1</t>
  </si>
  <si>
    <t>Cre01.g022650.t1.2</t>
  </si>
  <si>
    <t>Cre01.g021251.t1.1</t>
  </si>
  <si>
    <t>Cre01.g020350.t1.2</t>
  </si>
  <si>
    <t>Cre01.g019250.t1.2</t>
  </si>
  <si>
    <t>Cre01.g016528.t1.1</t>
  </si>
  <si>
    <t>Cre01.g015350.t1.1</t>
  </si>
  <si>
    <t>Cre01.g015000.t1.2</t>
  </si>
  <si>
    <t>Cre01.g010900.t1.2</t>
  </si>
  <si>
    <t>Cre01.g005150.t1.1</t>
  </si>
  <si>
    <t>Cre01.g004300.t1.2</t>
  </si>
  <si>
    <t>Cre01.g002500.t1.2</t>
  </si>
  <si>
    <t>kappmax</t>
  </si>
  <si>
    <t>dark</t>
  </si>
  <si>
    <t>Stop2</t>
  </si>
  <si>
    <t>Stop1</t>
  </si>
  <si>
    <t>UVM4</t>
  </si>
  <si>
    <t>noshaking</t>
  </si>
  <si>
    <t>hightemp</t>
  </si>
  <si>
    <t>highsalt</t>
  </si>
  <si>
    <t>highcell</t>
  </si>
  <si>
    <t>control</t>
  </si>
  <si>
    <t>ID5_5</t>
  </si>
  <si>
    <r>
      <t>Supplementary Data 4: Enzyme wise kapp values [s^-1].</t>
    </r>
    <r>
      <rPr>
        <sz val="11"/>
        <color theme="1"/>
        <rFont val="Calibri"/>
        <family val="2"/>
        <scheme val="minor"/>
      </rPr>
      <t xml:space="preserve"> For promiscous enzymes the maximum of all reaction-wise kapps was calculated in each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9"/>
  <sheetViews>
    <sheetView tabSelected="1" workbookViewId="0">
      <selection activeCell="C7" sqref="C7"/>
    </sheetView>
  </sheetViews>
  <sheetFormatPr defaultColWidth="10.90625" defaultRowHeight="14.5" x14ac:dyDescent="0.35"/>
  <sheetData>
    <row r="1" spans="1:11" ht="31" customHeight="1" x14ac:dyDescent="0.35">
      <c r="A1" s="3" t="s">
        <v>359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35">
      <c r="A2" s="2" t="s">
        <v>358</v>
      </c>
      <c r="B2" s="2" t="s">
        <v>357</v>
      </c>
      <c r="C2" s="2" t="s">
        <v>356</v>
      </c>
      <c r="D2" s="2" t="s">
        <v>355</v>
      </c>
      <c r="E2" s="2" t="s">
        <v>354</v>
      </c>
      <c r="F2" s="2" t="s">
        <v>353</v>
      </c>
      <c r="G2" s="2" t="s">
        <v>352</v>
      </c>
      <c r="H2" s="2" t="s">
        <v>351</v>
      </c>
      <c r="I2" s="2" t="s">
        <v>350</v>
      </c>
      <c r="J2" s="2" t="s">
        <v>349</v>
      </c>
      <c r="K2" s="2" t="s">
        <v>348</v>
      </c>
    </row>
    <row r="3" spans="1:11" x14ac:dyDescent="0.35">
      <c r="A3" t="s">
        <v>347</v>
      </c>
      <c r="B3" t="s">
        <v>0</v>
      </c>
      <c r="C3" t="s">
        <v>0</v>
      </c>
      <c r="D3" s="1">
        <v>2.1220128691199701E-6</v>
      </c>
      <c r="E3" t="s">
        <v>0</v>
      </c>
      <c r="F3" t="s">
        <v>0</v>
      </c>
      <c r="G3" s="1">
        <v>9.5666119739870595E-6</v>
      </c>
      <c r="H3" s="1">
        <v>8.3743519392402508E-6</v>
      </c>
      <c r="I3" s="1">
        <v>9.0232105186140494E-6</v>
      </c>
      <c r="J3" t="s">
        <v>0</v>
      </c>
      <c r="K3">
        <f>MAX(B3:J3)</f>
        <v>9.5666119739870595E-6</v>
      </c>
    </row>
    <row r="4" spans="1:11" x14ac:dyDescent="0.35">
      <c r="A4" t="s">
        <v>346</v>
      </c>
      <c r="B4">
        <v>3.3609578040294998</v>
      </c>
      <c r="C4">
        <v>0.38321793585950598</v>
      </c>
      <c r="D4">
        <v>0.71711516693191302</v>
      </c>
      <c r="E4">
        <v>0.77497576876002405</v>
      </c>
      <c r="F4">
        <v>1.02968638677094</v>
      </c>
      <c r="G4">
        <v>1.3484560649989199</v>
      </c>
      <c r="H4">
        <v>3.32253028584931</v>
      </c>
      <c r="I4">
        <v>2.6672663142619899</v>
      </c>
      <c r="J4">
        <v>0.89106542208531303</v>
      </c>
      <c r="K4">
        <f>MAX(B4:J4)</f>
        <v>3.3609578040294998</v>
      </c>
    </row>
    <row r="5" spans="1:11" x14ac:dyDescent="0.35">
      <c r="A5" t="s">
        <v>345</v>
      </c>
      <c r="B5">
        <v>1.7267714803810099</v>
      </c>
      <c r="C5">
        <v>0.17920129047563499</v>
      </c>
      <c r="D5">
        <v>0.48848059041832098</v>
      </c>
      <c r="E5">
        <v>0.27191512232736698</v>
      </c>
      <c r="F5">
        <v>0.82146253782131995</v>
      </c>
      <c r="G5">
        <v>4.15253821592718</v>
      </c>
      <c r="H5">
        <v>4.8470608630987897</v>
      </c>
      <c r="I5">
        <v>3.6154165091851298</v>
      </c>
      <c r="J5">
        <v>0.26952857292001903</v>
      </c>
      <c r="K5">
        <f>MAX(B5:J5)</f>
        <v>4.8470608630987897</v>
      </c>
    </row>
    <row r="6" spans="1:11" x14ac:dyDescent="0.35">
      <c r="A6" t="s">
        <v>344</v>
      </c>
      <c r="B6">
        <v>4.6538694652992998</v>
      </c>
      <c r="C6">
        <v>8.4759106165737599</v>
      </c>
      <c r="D6">
        <v>14.1772601697808</v>
      </c>
      <c r="E6">
        <v>11.3082252454239</v>
      </c>
      <c r="F6">
        <v>11.4527873023575</v>
      </c>
      <c r="G6">
        <v>0</v>
      </c>
      <c r="H6">
        <v>0</v>
      </c>
      <c r="I6">
        <v>0.51221470019910598</v>
      </c>
      <c r="J6">
        <v>0</v>
      </c>
      <c r="K6">
        <f>MAX(B6:J6)</f>
        <v>14.1772601697808</v>
      </c>
    </row>
    <row r="7" spans="1:11" x14ac:dyDescent="0.35">
      <c r="A7" t="s">
        <v>343</v>
      </c>
      <c r="B7">
        <v>1.5382594710404001</v>
      </c>
      <c r="C7">
        <v>0.27816906089325699</v>
      </c>
      <c r="D7" t="s">
        <v>0</v>
      </c>
      <c r="E7">
        <v>0.34338155010655602</v>
      </c>
      <c r="F7">
        <v>0.73051625909200602</v>
      </c>
      <c r="G7">
        <v>1.4318836995862401</v>
      </c>
      <c r="H7">
        <v>1.3196606301851499</v>
      </c>
      <c r="I7">
        <v>1.3622710366124899</v>
      </c>
      <c r="J7">
        <v>0.34974385430854898</v>
      </c>
      <c r="K7">
        <f>MAX(B7:J7)</f>
        <v>1.5382594710404001</v>
      </c>
    </row>
    <row r="8" spans="1:11" x14ac:dyDescent="0.35">
      <c r="A8" t="s">
        <v>342</v>
      </c>
      <c r="B8">
        <v>0.17548072132804399</v>
      </c>
      <c r="C8">
        <v>3.4713784571171198E-2</v>
      </c>
      <c r="D8">
        <v>6.0139882157519198E-2</v>
      </c>
      <c r="E8">
        <v>2.0321317455870801E-2</v>
      </c>
      <c r="F8">
        <v>5.5635376794468297E-2</v>
      </c>
      <c r="G8">
        <v>0.36789428066085</v>
      </c>
      <c r="H8">
        <v>0.29043590071395697</v>
      </c>
      <c r="I8">
        <v>0.284624156296233</v>
      </c>
      <c r="J8">
        <v>0</v>
      </c>
      <c r="K8">
        <f>MAX(B8:J8)</f>
        <v>0.36789428066085</v>
      </c>
    </row>
    <row r="9" spans="1:11" x14ac:dyDescent="0.35">
      <c r="A9" t="s">
        <v>341</v>
      </c>
      <c r="B9">
        <v>0.76011813732295097</v>
      </c>
      <c r="C9">
        <v>0.13180493696814899</v>
      </c>
      <c r="D9">
        <v>0.49091116485946001</v>
      </c>
      <c r="E9">
        <v>0.119468829128825</v>
      </c>
      <c r="F9">
        <v>0.31300713631274601</v>
      </c>
      <c r="G9">
        <v>1.82886753197676</v>
      </c>
      <c r="H9">
        <v>1.9410310853486501</v>
      </c>
      <c r="I9">
        <v>2.2332298452255501</v>
      </c>
      <c r="J9">
        <v>0.23108991748275101</v>
      </c>
      <c r="K9">
        <f>MAX(B9:J9)</f>
        <v>2.2332298452255501</v>
      </c>
    </row>
    <row r="10" spans="1:11" x14ac:dyDescent="0.35">
      <c r="A10" t="s">
        <v>34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 s="1">
        <v>1.46511778754336E-8</v>
      </c>
      <c r="J10">
        <v>0</v>
      </c>
      <c r="K10">
        <f>MAX(B10:J10)</f>
        <v>1.46511778754336E-8</v>
      </c>
    </row>
    <row r="11" spans="1:11" x14ac:dyDescent="0.35">
      <c r="A11" t="s">
        <v>339</v>
      </c>
      <c r="B11">
        <v>470.70198968002302</v>
      </c>
      <c r="C11">
        <v>94.306617248515096</v>
      </c>
      <c r="D11">
        <v>136.01578499263101</v>
      </c>
      <c r="E11">
        <v>185.18010497826299</v>
      </c>
      <c r="F11">
        <v>95.979615296389994</v>
      </c>
      <c r="G11">
        <v>649.43401385692698</v>
      </c>
      <c r="H11">
        <v>328.006599947778</v>
      </c>
      <c r="I11">
        <v>265.71905623759102</v>
      </c>
      <c r="J11">
        <v>214.25141775227399</v>
      </c>
      <c r="K11">
        <f>MAX(B11:J11)</f>
        <v>649.43401385692698</v>
      </c>
    </row>
    <row r="12" spans="1:11" x14ac:dyDescent="0.35">
      <c r="A12" t="s">
        <v>338</v>
      </c>
      <c r="B12">
        <v>2.3521539151620399</v>
      </c>
      <c r="C12">
        <v>0.422874693902064</v>
      </c>
      <c r="D12">
        <v>0.79604577636477303</v>
      </c>
      <c r="E12">
        <v>0.63623685475365899</v>
      </c>
      <c r="F12">
        <v>1.0680188710562599</v>
      </c>
      <c r="G12">
        <v>0.31945906750674202</v>
      </c>
      <c r="H12">
        <v>0.25048068898530301</v>
      </c>
      <c r="I12">
        <v>0.293253008512945</v>
      </c>
      <c r="J12">
        <v>0.50401995188301996</v>
      </c>
      <c r="K12">
        <f>MAX(B12:J12)</f>
        <v>2.3521539151620399</v>
      </c>
    </row>
    <row r="13" spans="1:11" x14ac:dyDescent="0.35">
      <c r="A13" t="s">
        <v>337</v>
      </c>
      <c r="B13">
        <v>0</v>
      </c>
      <c r="C13" s="1">
        <v>6.0545891091050996E-9</v>
      </c>
      <c r="D13" s="1">
        <v>4.6203100630498701E-8</v>
      </c>
      <c r="E13">
        <v>0</v>
      </c>
      <c r="F13" s="1">
        <v>2.9901972968632901E-8</v>
      </c>
      <c r="G13" t="s">
        <v>0</v>
      </c>
      <c r="H13" t="s">
        <v>0</v>
      </c>
      <c r="I13" t="s">
        <v>0</v>
      </c>
      <c r="J13" s="1">
        <v>4.6416544988249498E-8</v>
      </c>
      <c r="K13">
        <f>MAX(B13:J13)</f>
        <v>4.6416544988249498E-8</v>
      </c>
    </row>
    <row r="14" spans="1:11" x14ac:dyDescent="0.35">
      <c r="A14" t="s">
        <v>336</v>
      </c>
      <c r="B14">
        <v>7.6065561047408302E-3</v>
      </c>
      <c r="C14">
        <v>1.4994143330292801E-3</v>
      </c>
      <c r="D14">
        <v>2.9826064514521002E-3</v>
      </c>
      <c r="E14" t="s">
        <v>0</v>
      </c>
      <c r="F14" t="s">
        <v>0</v>
      </c>
      <c r="G14">
        <v>2.6822470611389398E-2</v>
      </c>
      <c r="H14">
        <v>1.48497050155864E-2</v>
      </c>
      <c r="I14">
        <v>1.6667016608925798E-2</v>
      </c>
      <c r="J14">
        <v>1.8823229785430501E-3</v>
      </c>
      <c r="K14">
        <f>MAX(B14:J14)</f>
        <v>2.6822470611389398E-2</v>
      </c>
    </row>
    <row r="15" spans="1:11" x14ac:dyDescent="0.35">
      <c r="A15" t="s">
        <v>335</v>
      </c>
      <c r="B15" t="s">
        <v>0</v>
      </c>
      <c r="C15" t="s">
        <v>0</v>
      </c>
      <c r="D15">
        <v>3.5002449171688998</v>
      </c>
      <c r="E15" t="s">
        <v>0</v>
      </c>
      <c r="F15" t="s">
        <v>0</v>
      </c>
      <c r="G15" t="s">
        <v>0</v>
      </c>
      <c r="H15" t="s">
        <v>0</v>
      </c>
      <c r="I15" t="s">
        <v>0</v>
      </c>
      <c r="J15" t="s">
        <v>0</v>
      </c>
      <c r="K15">
        <f>MAX(B15:J15)</f>
        <v>3.5002449171688998</v>
      </c>
    </row>
    <row r="16" spans="1:11" x14ac:dyDescent="0.35">
      <c r="A16" t="s">
        <v>334</v>
      </c>
      <c r="B16" t="s">
        <v>0</v>
      </c>
      <c r="C16" t="s">
        <v>0</v>
      </c>
      <c r="D16" t="s">
        <v>0</v>
      </c>
      <c r="E16" t="s">
        <v>0</v>
      </c>
      <c r="F16" t="s">
        <v>0</v>
      </c>
      <c r="G16">
        <v>5.8545098291228302E-2</v>
      </c>
      <c r="H16">
        <v>3.95652678784792E-2</v>
      </c>
      <c r="I16">
        <v>6.52303222171641E-2</v>
      </c>
      <c r="J16" t="s">
        <v>0</v>
      </c>
      <c r="K16">
        <f>MAX(B16:J16)</f>
        <v>6.52303222171641E-2</v>
      </c>
    </row>
    <row r="17" spans="1:11" x14ac:dyDescent="0.35">
      <c r="A17" t="s">
        <v>333</v>
      </c>
      <c r="B17" s="1">
        <v>2.3430025037018901E-7</v>
      </c>
      <c r="C17" s="1">
        <v>2.55468517922428E-7</v>
      </c>
      <c r="D17" s="1">
        <v>2.3545998995608E-7</v>
      </c>
      <c r="E17" s="1">
        <v>2.2451671963338801E-7</v>
      </c>
      <c r="F17" s="1">
        <v>3.8930561922126499E-7</v>
      </c>
      <c r="G17" s="1">
        <v>3.2557790517929899E-7</v>
      </c>
      <c r="H17" s="1">
        <v>1.6700488738728299E-7</v>
      </c>
      <c r="I17" s="1">
        <v>1.6503257506592599E-7</v>
      </c>
      <c r="J17" s="1">
        <v>2.5314988408712403E-7</v>
      </c>
      <c r="K17">
        <f>MAX(B17:J17)</f>
        <v>3.8930561922126499E-7</v>
      </c>
    </row>
    <row r="18" spans="1:11" x14ac:dyDescent="0.35">
      <c r="A18" t="s">
        <v>332</v>
      </c>
      <c r="B18">
        <v>171.542413856503</v>
      </c>
      <c r="C18">
        <v>57.522432043347898</v>
      </c>
      <c r="D18">
        <v>91.8650909717947</v>
      </c>
      <c r="E18">
        <v>79.747706626707895</v>
      </c>
      <c r="F18">
        <v>64.987142246610006</v>
      </c>
      <c r="G18">
        <v>72.483951369936094</v>
      </c>
      <c r="H18">
        <v>61.106649795890398</v>
      </c>
      <c r="I18">
        <v>74.115273050371002</v>
      </c>
      <c r="J18">
        <v>10.0243144664403</v>
      </c>
      <c r="K18">
        <f>MAX(B18:J18)</f>
        <v>171.542413856503</v>
      </c>
    </row>
    <row r="19" spans="1:11" x14ac:dyDescent="0.35">
      <c r="A19" t="s">
        <v>331</v>
      </c>
      <c r="B19" s="1">
        <v>2.5925714885994801E-7</v>
      </c>
      <c r="C19" s="1">
        <v>2.30950847349545E-7</v>
      </c>
      <c r="D19" s="1">
        <v>4.06093302401556E-7</v>
      </c>
      <c r="E19" s="1">
        <v>3.5964398599356998E-7</v>
      </c>
      <c r="F19" s="1">
        <v>1.61259605444393E-7</v>
      </c>
      <c r="G19" s="1">
        <v>1.6706176204891301E-6</v>
      </c>
      <c r="H19" s="1">
        <v>2.22334869864768E-7</v>
      </c>
      <c r="I19" s="1">
        <v>6.6972753530901695E-7</v>
      </c>
      <c r="J19" s="1">
        <v>2.8782563319432603E-7</v>
      </c>
      <c r="K19">
        <f>MAX(B19:J19)</f>
        <v>1.6706176204891301E-6</v>
      </c>
    </row>
    <row r="20" spans="1:11" x14ac:dyDescent="0.35">
      <c r="A20" t="s">
        <v>330</v>
      </c>
      <c r="B20">
        <v>1.65665388826379</v>
      </c>
      <c r="C20" t="s">
        <v>0</v>
      </c>
      <c r="D20" t="s">
        <v>0</v>
      </c>
      <c r="E20" t="s">
        <v>0</v>
      </c>
      <c r="F20" t="s">
        <v>0</v>
      </c>
      <c r="G20">
        <v>1.65665388826379</v>
      </c>
      <c r="H20" t="s">
        <v>0</v>
      </c>
      <c r="I20">
        <v>1.65665388826379</v>
      </c>
      <c r="J20" t="s">
        <v>0</v>
      </c>
      <c r="K20">
        <f>MAX(B20:J20)</f>
        <v>1.65665388826379</v>
      </c>
    </row>
    <row r="21" spans="1:11" x14ac:dyDescent="0.35">
      <c r="A21" t="s">
        <v>329</v>
      </c>
      <c r="B21">
        <v>0.254638005566175</v>
      </c>
      <c r="C21" t="s">
        <v>0</v>
      </c>
      <c r="D21" t="s">
        <v>0</v>
      </c>
      <c r="E21" t="s">
        <v>0</v>
      </c>
      <c r="F21" t="s">
        <v>0</v>
      </c>
      <c r="G21">
        <v>0.254638005566175</v>
      </c>
      <c r="H21" t="s">
        <v>0</v>
      </c>
      <c r="I21">
        <v>0.254638005566175</v>
      </c>
      <c r="J21" t="s">
        <v>0</v>
      </c>
      <c r="K21">
        <f>MAX(B21:J21)</f>
        <v>0.254638005566175</v>
      </c>
    </row>
    <row r="22" spans="1:11" x14ac:dyDescent="0.35">
      <c r="A22" t="s">
        <v>328</v>
      </c>
      <c r="B22" s="1">
        <v>2.33666170358622E-7</v>
      </c>
      <c r="C22" s="1">
        <v>1.25887360530614E-7</v>
      </c>
      <c r="D22" t="s">
        <v>0</v>
      </c>
      <c r="E22" s="1">
        <v>6.56360034625988E-7</v>
      </c>
      <c r="F22" s="1">
        <v>7.9257235762046398E-8</v>
      </c>
      <c r="G22" s="1">
        <v>1.2003579858400201E-6</v>
      </c>
      <c r="H22" s="1">
        <v>8.7409234548185195E-7</v>
      </c>
      <c r="I22" s="1">
        <v>9.8352243531194694E-7</v>
      </c>
      <c r="J22" s="1">
        <v>8.0518513827962902E-8</v>
      </c>
      <c r="K22">
        <f>MAX(B22:J22)</f>
        <v>1.2003579858400201E-6</v>
      </c>
    </row>
    <row r="23" spans="1:11" x14ac:dyDescent="0.35">
      <c r="A23" t="s">
        <v>327</v>
      </c>
      <c r="B23" t="s">
        <v>0</v>
      </c>
      <c r="C23" t="s">
        <v>0</v>
      </c>
      <c r="D23" t="s">
        <v>0</v>
      </c>
      <c r="E23" t="s">
        <v>0</v>
      </c>
      <c r="F23" t="s">
        <v>0</v>
      </c>
      <c r="G23" t="s">
        <v>0</v>
      </c>
      <c r="H23" t="s">
        <v>0</v>
      </c>
      <c r="I23" t="s">
        <v>0</v>
      </c>
      <c r="J23">
        <v>1.41913769239982</v>
      </c>
      <c r="K23">
        <f>MAX(B23:J23)</f>
        <v>1.41913769239982</v>
      </c>
    </row>
    <row r="24" spans="1:11" x14ac:dyDescent="0.35">
      <c r="A24" t="s">
        <v>326</v>
      </c>
      <c r="B24">
        <v>0.135524130918109</v>
      </c>
      <c r="C24" t="s">
        <v>0</v>
      </c>
      <c r="D24" t="s">
        <v>0</v>
      </c>
      <c r="E24">
        <v>3.2830015248454199E-2</v>
      </c>
      <c r="F24" t="s">
        <v>0</v>
      </c>
      <c r="G24" t="s">
        <v>0</v>
      </c>
      <c r="H24" t="s">
        <v>0</v>
      </c>
      <c r="I24" t="s">
        <v>0</v>
      </c>
      <c r="J24">
        <v>2.5714192759775201E-2</v>
      </c>
      <c r="K24">
        <f>MAX(B24:J24)</f>
        <v>0.135524130918109</v>
      </c>
    </row>
    <row r="25" spans="1:11" x14ac:dyDescent="0.35">
      <c r="A25" t="s">
        <v>325</v>
      </c>
      <c r="B25">
        <v>66.5090217437711</v>
      </c>
      <c r="C25">
        <v>21.0797194998393</v>
      </c>
      <c r="D25">
        <v>36.834484154828999</v>
      </c>
      <c r="E25">
        <v>29.7711596403805</v>
      </c>
      <c r="F25">
        <v>20.7716509785281</v>
      </c>
      <c r="G25">
        <v>17.9759285061014</v>
      </c>
      <c r="H25">
        <v>15.1166533679094</v>
      </c>
      <c r="I25">
        <v>18.067608245015599</v>
      </c>
      <c r="J25">
        <v>40.899581252566797</v>
      </c>
      <c r="K25">
        <f>MAX(B25:J25)</f>
        <v>66.5090217437711</v>
      </c>
    </row>
    <row r="26" spans="1:11" x14ac:dyDescent="0.35">
      <c r="A26" t="s">
        <v>324</v>
      </c>
      <c r="B26">
        <v>0.36626940337122299</v>
      </c>
      <c r="C26">
        <v>6.5942682542710407E-2</v>
      </c>
      <c r="D26">
        <v>0.104076870460923</v>
      </c>
      <c r="E26">
        <v>0.111407935364033</v>
      </c>
      <c r="F26">
        <v>0.152281339471451</v>
      </c>
      <c r="G26">
        <v>0.24409098451758299</v>
      </c>
      <c r="H26">
        <v>0.327064537388843</v>
      </c>
      <c r="I26">
        <v>0.23272393932912899</v>
      </c>
      <c r="J26">
        <v>0</v>
      </c>
      <c r="K26">
        <f>MAX(B26:J26)</f>
        <v>0.36626940337122299</v>
      </c>
    </row>
    <row r="27" spans="1:11" x14ac:dyDescent="0.35">
      <c r="A27" t="s">
        <v>323</v>
      </c>
      <c r="B27">
        <v>0.70772827724440801</v>
      </c>
      <c r="C27" t="s">
        <v>0</v>
      </c>
      <c r="D27" t="s">
        <v>0</v>
      </c>
      <c r="E27" t="s">
        <v>0</v>
      </c>
      <c r="F27" t="s">
        <v>0</v>
      </c>
      <c r="G27" t="s">
        <v>0</v>
      </c>
      <c r="H27" t="s">
        <v>0</v>
      </c>
      <c r="I27" t="s">
        <v>0</v>
      </c>
      <c r="J27" t="s">
        <v>0</v>
      </c>
      <c r="K27">
        <f>MAX(B27:J27)</f>
        <v>0.70772827724440801</v>
      </c>
    </row>
    <row r="28" spans="1:11" x14ac:dyDescent="0.35">
      <c r="A28" t="s">
        <v>322</v>
      </c>
      <c r="B28">
        <v>2.0190171495347502</v>
      </c>
      <c r="C28">
        <v>0.32917474835378602</v>
      </c>
      <c r="D28">
        <v>0.69038478126744196</v>
      </c>
      <c r="E28">
        <v>1.20053380407806</v>
      </c>
      <c r="F28">
        <v>0.65909557319428203</v>
      </c>
      <c r="G28">
        <v>0.637980023105431</v>
      </c>
      <c r="H28">
        <v>0.78940680998297796</v>
      </c>
      <c r="I28">
        <v>0.73939044077437699</v>
      </c>
      <c r="J28">
        <v>62.081689264742799</v>
      </c>
      <c r="K28">
        <f>MAX(B28:J28)</f>
        <v>62.081689264742799</v>
      </c>
    </row>
    <row r="29" spans="1:11" x14ac:dyDescent="0.35">
      <c r="A29" t="s">
        <v>321</v>
      </c>
      <c r="B29">
        <v>5.4682163184589996</v>
      </c>
      <c r="C29" t="s">
        <v>0</v>
      </c>
      <c r="D29" t="s">
        <v>0</v>
      </c>
      <c r="E29" t="s">
        <v>0</v>
      </c>
      <c r="F29" t="s">
        <v>0</v>
      </c>
      <c r="G29">
        <v>5.4682163184589996</v>
      </c>
      <c r="H29" t="s">
        <v>0</v>
      </c>
      <c r="I29">
        <v>5.4682163184589996</v>
      </c>
      <c r="J29" t="s">
        <v>0</v>
      </c>
      <c r="K29">
        <f>MAX(B29:J29)</f>
        <v>5.4682163184589996</v>
      </c>
    </row>
    <row r="30" spans="1:11" x14ac:dyDescent="0.35">
      <c r="A30" t="s">
        <v>320</v>
      </c>
      <c r="B30">
        <v>4.6856651626332901</v>
      </c>
      <c r="C30">
        <v>0.65382439655337699</v>
      </c>
      <c r="D30">
        <v>1.2471631248186801</v>
      </c>
      <c r="E30">
        <v>0.94474762403926305</v>
      </c>
      <c r="F30">
        <v>1.5260745964984701</v>
      </c>
      <c r="G30">
        <v>4.4013441093408598</v>
      </c>
      <c r="H30">
        <v>2.8624163301404901</v>
      </c>
      <c r="I30">
        <v>3.30572186801195</v>
      </c>
      <c r="J30">
        <v>0.41240424594120401</v>
      </c>
      <c r="K30">
        <f>MAX(B30:J30)</f>
        <v>4.6856651626332901</v>
      </c>
    </row>
    <row r="31" spans="1:11" x14ac:dyDescent="0.35">
      <c r="A31" t="s">
        <v>319</v>
      </c>
      <c r="B31">
        <v>0.80396662567752797</v>
      </c>
      <c r="C31">
        <v>0.169633360608067</v>
      </c>
      <c r="D31">
        <v>0.23858376373947801</v>
      </c>
      <c r="E31">
        <v>0.19426882581355701</v>
      </c>
      <c r="F31">
        <v>0.31874476803988899</v>
      </c>
      <c r="G31">
        <v>1.1359033137608401</v>
      </c>
      <c r="H31">
        <v>0.81200490108204704</v>
      </c>
      <c r="I31">
        <v>0.41361928710969398</v>
      </c>
      <c r="J31">
        <v>0.206533203059726</v>
      </c>
      <c r="K31">
        <f>MAX(B31:J31)</f>
        <v>1.1359033137608401</v>
      </c>
    </row>
    <row r="32" spans="1:11" x14ac:dyDescent="0.35">
      <c r="A32" t="s">
        <v>318</v>
      </c>
      <c r="B32">
        <v>0.12759034513836501</v>
      </c>
      <c r="C32">
        <v>2.42664007549502E-2</v>
      </c>
      <c r="D32">
        <v>5.3812756632704899E-2</v>
      </c>
      <c r="E32">
        <v>2.6395799917280999E-2</v>
      </c>
      <c r="F32">
        <v>6.2887237457123796E-2</v>
      </c>
      <c r="G32">
        <v>0.13984254212723901</v>
      </c>
      <c r="H32">
        <v>0.118045528006982</v>
      </c>
      <c r="I32">
        <v>9.28522711054868E-2</v>
      </c>
      <c r="J32">
        <v>0</v>
      </c>
      <c r="K32">
        <f>MAX(B32:J32)</f>
        <v>0.13984254212723901</v>
      </c>
    </row>
    <row r="33" spans="1:11" x14ac:dyDescent="0.35">
      <c r="A33" t="s">
        <v>317</v>
      </c>
      <c r="B33">
        <v>43.7190250531605</v>
      </c>
      <c r="C33">
        <v>6.3887015500517199</v>
      </c>
      <c r="D33">
        <v>10.6029860718584</v>
      </c>
      <c r="E33">
        <v>5.3175265340270803</v>
      </c>
      <c r="F33">
        <v>16.328319458574502</v>
      </c>
      <c r="G33">
        <v>12.8034389269872</v>
      </c>
      <c r="H33">
        <v>9.8852555090113494</v>
      </c>
      <c r="I33">
        <v>11.096656701317</v>
      </c>
      <c r="J33">
        <v>29.461680128630299</v>
      </c>
      <c r="K33">
        <f>MAX(B33:J33)</f>
        <v>43.7190250531605</v>
      </c>
    </row>
    <row r="34" spans="1:11" x14ac:dyDescent="0.35">
      <c r="A34" t="s">
        <v>316</v>
      </c>
      <c r="B34">
        <v>14.2219168361326</v>
      </c>
      <c r="C34">
        <v>1.9914536101288101</v>
      </c>
      <c r="D34">
        <v>6.6592616508310796</v>
      </c>
      <c r="E34">
        <v>3.4988326064892901</v>
      </c>
      <c r="F34">
        <v>4.7335763061520701</v>
      </c>
      <c r="G34">
        <v>68.596481119364796</v>
      </c>
      <c r="H34">
        <v>37.671791970009501</v>
      </c>
      <c r="I34">
        <v>21.563887439988999</v>
      </c>
      <c r="J34">
        <v>0.54751954228574995</v>
      </c>
      <c r="K34">
        <f>MAX(B34:J34)</f>
        <v>68.596481119364796</v>
      </c>
    </row>
    <row r="35" spans="1:11" x14ac:dyDescent="0.35">
      <c r="A35" t="s">
        <v>315</v>
      </c>
      <c r="B35" t="s">
        <v>0</v>
      </c>
      <c r="C35" t="s">
        <v>0</v>
      </c>
      <c r="D35" t="s">
        <v>0</v>
      </c>
      <c r="E35" s="1">
        <v>1.6430751367158701E-5</v>
      </c>
      <c r="F35" t="s">
        <v>0</v>
      </c>
      <c r="G35" t="s">
        <v>0</v>
      </c>
      <c r="H35" t="s">
        <v>0</v>
      </c>
      <c r="I35" t="s">
        <v>0</v>
      </c>
      <c r="J35" t="s">
        <v>0</v>
      </c>
      <c r="K35">
        <f>MAX(B35:J35)</f>
        <v>1.6430751367158701E-5</v>
      </c>
    </row>
    <row r="36" spans="1:11" x14ac:dyDescent="0.35">
      <c r="A36" t="s">
        <v>314</v>
      </c>
      <c r="B36">
        <v>1.63976515696744E-3</v>
      </c>
      <c r="C36">
        <v>4.6827041726749E-4</v>
      </c>
      <c r="D36">
        <v>7.76087680168645E-4</v>
      </c>
      <c r="E36">
        <v>5.1144141455624498E-4</v>
      </c>
      <c r="F36">
        <v>6.8703572550324603E-4</v>
      </c>
      <c r="G36">
        <v>3.4349032707414102E-3</v>
      </c>
      <c r="H36">
        <v>3.1938609484711E-3</v>
      </c>
      <c r="I36">
        <v>4.2584406012341498E-3</v>
      </c>
      <c r="J36">
        <v>5.5677537132414496E-4</v>
      </c>
      <c r="K36">
        <f>MAX(B36:J36)</f>
        <v>4.2584406012341498E-3</v>
      </c>
    </row>
    <row r="37" spans="1:11" x14ac:dyDescent="0.35">
      <c r="A37" t="s">
        <v>313</v>
      </c>
      <c r="B37">
        <v>0.31326181080939702</v>
      </c>
      <c r="C37">
        <v>6.6928228832768499E-2</v>
      </c>
      <c r="D37">
        <v>8.4621303036774398E-2</v>
      </c>
      <c r="E37">
        <v>8.3608211404820804E-2</v>
      </c>
      <c r="F37">
        <v>0.105323830628292</v>
      </c>
      <c r="G37">
        <v>0.67834149157030599</v>
      </c>
      <c r="H37">
        <v>0.43463264045913602</v>
      </c>
      <c r="I37">
        <v>0.51729900856495703</v>
      </c>
      <c r="J37">
        <v>8.7655973647413593E-2</v>
      </c>
      <c r="K37">
        <f>MAX(B37:J37)</f>
        <v>0.67834149157030599</v>
      </c>
    </row>
    <row r="38" spans="1:11" x14ac:dyDescent="0.35">
      <c r="A38" t="s">
        <v>312</v>
      </c>
      <c r="B38">
        <v>7.7871758388324501</v>
      </c>
      <c r="C38">
        <v>1.14192555776529</v>
      </c>
      <c r="D38">
        <v>2.70814857776482</v>
      </c>
      <c r="E38">
        <v>2.1967285872506102</v>
      </c>
      <c r="F38">
        <v>2.4838756302216298</v>
      </c>
      <c r="G38">
        <v>5.2760413897857399</v>
      </c>
      <c r="H38">
        <v>4.1480721787650898</v>
      </c>
      <c r="I38">
        <v>4.6429952828538203</v>
      </c>
      <c r="J38">
        <v>1.0017554475050501</v>
      </c>
      <c r="K38">
        <f>MAX(B38:J38)</f>
        <v>7.7871758388324501</v>
      </c>
    </row>
    <row r="39" spans="1:11" x14ac:dyDescent="0.35">
      <c r="A39" t="s">
        <v>311</v>
      </c>
      <c r="B39">
        <v>18.821426942054401</v>
      </c>
      <c r="C39">
        <v>10.8844783049207</v>
      </c>
      <c r="D39">
        <v>13.988734040050099</v>
      </c>
      <c r="E39">
        <v>15.6601445400999</v>
      </c>
      <c r="F39">
        <v>4.8795704202741597</v>
      </c>
      <c r="G39">
        <v>1.96645718213709</v>
      </c>
      <c r="H39">
        <v>1.0027817970655699</v>
      </c>
      <c r="I39">
        <v>0.77152805704347405</v>
      </c>
      <c r="J39">
        <v>0.17481993141351801</v>
      </c>
      <c r="K39">
        <f>MAX(B39:J39)</f>
        <v>18.821426942054401</v>
      </c>
    </row>
    <row r="40" spans="1:11" x14ac:dyDescent="0.35">
      <c r="A40" t="s">
        <v>310</v>
      </c>
      <c r="B40" t="s">
        <v>0</v>
      </c>
      <c r="C40" t="s">
        <v>0</v>
      </c>
      <c r="D40" t="s">
        <v>0</v>
      </c>
      <c r="E40" t="s">
        <v>0</v>
      </c>
      <c r="F40" t="s">
        <v>0</v>
      </c>
      <c r="G40" t="s">
        <v>0</v>
      </c>
      <c r="H40" t="s">
        <v>0</v>
      </c>
      <c r="I40">
        <v>0.39397591819851202</v>
      </c>
      <c r="J40" t="s">
        <v>0</v>
      </c>
      <c r="K40">
        <f>MAX(B40:J40)</f>
        <v>0.39397591819851202</v>
      </c>
    </row>
    <row r="41" spans="1:11" x14ac:dyDescent="0.35">
      <c r="A41" t="s">
        <v>309</v>
      </c>
      <c r="B41" t="s">
        <v>0</v>
      </c>
      <c r="C41" t="s">
        <v>0</v>
      </c>
      <c r="D41">
        <v>0.18335537237114199</v>
      </c>
      <c r="E41" t="s">
        <v>0</v>
      </c>
      <c r="F41" t="s">
        <v>0</v>
      </c>
      <c r="G41">
        <v>0.32682368691472702</v>
      </c>
      <c r="H41">
        <v>0.46124923239391902</v>
      </c>
      <c r="I41">
        <v>0.51640378276449805</v>
      </c>
      <c r="J41" t="s">
        <v>0</v>
      </c>
      <c r="K41">
        <f>MAX(B41:J41)</f>
        <v>0.51640378276449805</v>
      </c>
    </row>
    <row r="42" spans="1:11" x14ac:dyDescent="0.35">
      <c r="A42" t="s">
        <v>308</v>
      </c>
      <c r="B42">
        <v>3.5613718335511702E-3</v>
      </c>
      <c r="C42">
        <v>6.4818466935120695E-4</v>
      </c>
      <c r="D42">
        <v>1.4493351765324099E-3</v>
      </c>
      <c r="E42">
        <v>9.5646675372732903E-4</v>
      </c>
      <c r="F42">
        <v>1.24339458544905E-3</v>
      </c>
      <c r="G42">
        <v>5.52182192150106E-3</v>
      </c>
      <c r="H42">
        <v>4.8598757799130799E-3</v>
      </c>
      <c r="I42">
        <v>5.1425619700192103E-3</v>
      </c>
      <c r="J42">
        <v>7.2352330786627404E-4</v>
      </c>
      <c r="K42">
        <f>MAX(B42:J42)</f>
        <v>5.52182192150106E-3</v>
      </c>
    </row>
    <row r="43" spans="1:11" x14ac:dyDescent="0.35">
      <c r="A43" t="s">
        <v>307</v>
      </c>
      <c r="B43">
        <v>0.87223296413467899</v>
      </c>
      <c r="C43">
        <v>0.177686954673138</v>
      </c>
      <c r="D43">
        <v>0.295254480379321</v>
      </c>
      <c r="E43">
        <v>0.41159774273212202</v>
      </c>
      <c r="F43">
        <v>0.36775292446593899</v>
      </c>
      <c r="G43">
        <v>0.72053367189497697</v>
      </c>
      <c r="H43">
        <v>0.54551872222214504</v>
      </c>
      <c r="I43">
        <v>0.63872413239246695</v>
      </c>
      <c r="J43" s="1">
        <v>8.8580574795920406E-8</v>
      </c>
      <c r="K43">
        <f>MAX(B43:J43)</f>
        <v>0.87223296413467899</v>
      </c>
    </row>
    <row r="44" spans="1:11" x14ac:dyDescent="0.35">
      <c r="A44" t="s">
        <v>306</v>
      </c>
      <c r="B44" t="s">
        <v>0</v>
      </c>
      <c r="C44" t="s">
        <v>0</v>
      </c>
      <c r="D44" t="s">
        <v>0</v>
      </c>
      <c r="E44">
        <v>0</v>
      </c>
      <c r="F44">
        <v>0</v>
      </c>
      <c r="G44" t="s">
        <v>0</v>
      </c>
      <c r="H44" t="s">
        <v>0</v>
      </c>
      <c r="I44" t="s">
        <v>0</v>
      </c>
      <c r="J44">
        <v>143.001191937915</v>
      </c>
      <c r="K44">
        <f>MAX(B44:J44)</f>
        <v>143.001191937915</v>
      </c>
    </row>
    <row r="45" spans="1:11" x14ac:dyDescent="0.35">
      <c r="A45" t="s">
        <v>305</v>
      </c>
      <c r="B45">
        <v>2.7566740931763398E-2</v>
      </c>
      <c r="C45" t="s">
        <v>0</v>
      </c>
      <c r="D45" t="s">
        <v>0</v>
      </c>
      <c r="E45" t="s">
        <v>0</v>
      </c>
      <c r="F45" t="s">
        <v>0</v>
      </c>
      <c r="G45">
        <v>2.7566740931763398E-2</v>
      </c>
      <c r="H45" t="s">
        <v>0</v>
      </c>
      <c r="I45" t="s">
        <v>0</v>
      </c>
      <c r="J45" t="s">
        <v>0</v>
      </c>
      <c r="K45">
        <f>MAX(B45:J45)</f>
        <v>2.7566740931763398E-2</v>
      </c>
    </row>
    <row r="46" spans="1:11" x14ac:dyDescent="0.35">
      <c r="A46" t="s">
        <v>304</v>
      </c>
      <c r="B46">
        <v>1.63060514953028</v>
      </c>
      <c r="C46">
        <v>0.32673246983110199</v>
      </c>
      <c r="D46">
        <v>0.61147196891563305</v>
      </c>
      <c r="E46">
        <v>0.67469482354815102</v>
      </c>
      <c r="F46">
        <v>0.90110670194366704</v>
      </c>
      <c r="G46">
        <v>1.5947309234013001</v>
      </c>
      <c r="H46">
        <v>1.1436331142431999</v>
      </c>
      <c r="I46">
        <v>1.41884265241055</v>
      </c>
      <c r="J46">
        <v>0.20541916696522</v>
      </c>
      <c r="K46">
        <f>MAX(B46:J46)</f>
        <v>1.63060514953028</v>
      </c>
    </row>
    <row r="47" spans="1:11" x14ac:dyDescent="0.35">
      <c r="A47" t="s">
        <v>303</v>
      </c>
      <c r="B47">
        <v>0</v>
      </c>
      <c r="C47">
        <v>0</v>
      </c>
      <c r="D47">
        <v>6.41749890051872E-2</v>
      </c>
      <c r="E47" t="s">
        <v>0</v>
      </c>
      <c r="F47">
        <v>2.22323359470003E-2</v>
      </c>
      <c r="G47" t="s">
        <v>0</v>
      </c>
      <c r="H47" t="s">
        <v>0</v>
      </c>
      <c r="I47" t="s">
        <v>0</v>
      </c>
      <c r="J47">
        <v>0</v>
      </c>
      <c r="K47">
        <f>MAX(B47:J47)</f>
        <v>6.41749890051872E-2</v>
      </c>
    </row>
    <row r="48" spans="1:11" x14ac:dyDescent="0.35">
      <c r="A48" t="s">
        <v>302</v>
      </c>
      <c r="B48">
        <v>2.2521860087929301E-3</v>
      </c>
      <c r="C48">
        <v>1.8457854691755499E-4</v>
      </c>
      <c r="D48" t="s">
        <v>0</v>
      </c>
      <c r="E48" t="s">
        <v>0</v>
      </c>
      <c r="F48">
        <v>5.2292784582670898E-4</v>
      </c>
      <c r="G48" t="s">
        <v>0</v>
      </c>
      <c r="H48" t="s">
        <v>0</v>
      </c>
      <c r="I48">
        <v>8.1452080778955192E-3</v>
      </c>
      <c r="J48">
        <v>0</v>
      </c>
      <c r="K48">
        <f>MAX(B48:J48)</f>
        <v>8.1452080778955192E-3</v>
      </c>
    </row>
    <row r="49" spans="1:11" x14ac:dyDescent="0.35">
      <c r="A49" t="s">
        <v>301</v>
      </c>
      <c r="B49" t="s">
        <v>0</v>
      </c>
      <c r="C49">
        <v>1325.8665717347201</v>
      </c>
      <c r="D49" t="s">
        <v>0</v>
      </c>
      <c r="E49" t="s">
        <v>0</v>
      </c>
      <c r="F49">
        <v>566.87300084133597</v>
      </c>
      <c r="G49" t="s">
        <v>0</v>
      </c>
      <c r="H49" t="s">
        <v>0</v>
      </c>
      <c r="I49" t="s">
        <v>0</v>
      </c>
      <c r="J49" t="s">
        <v>0</v>
      </c>
      <c r="K49">
        <f>MAX(B49:J49)</f>
        <v>1325.8665717347201</v>
      </c>
    </row>
    <row r="50" spans="1:11" x14ac:dyDescent="0.35">
      <c r="A50" t="s">
        <v>300</v>
      </c>
      <c r="B50" t="s">
        <v>0</v>
      </c>
      <c r="C50" s="1">
        <v>2.6321243959844699E-9</v>
      </c>
      <c r="D50" s="1">
        <v>1.07710943869048E-7</v>
      </c>
      <c r="E50">
        <v>0</v>
      </c>
      <c r="F50" s="1">
        <v>4.7959997417564002E-9</v>
      </c>
      <c r="G50" t="s">
        <v>0</v>
      </c>
      <c r="H50" t="s">
        <v>0</v>
      </c>
      <c r="I50" t="s">
        <v>0</v>
      </c>
      <c r="J50" s="1">
        <v>1.13287877159948E-7</v>
      </c>
      <c r="K50">
        <f>MAX(B50:J50)</f>
        <v>1.13287877159948E-7</v>
      </c>
    </row>
    <row r="51" spans="1:11" x14ac:dyDescent="0.35">
      <c r="A51" t="s">
        <v>299</v>
      </c>
      <c r="B51">
        <v>2.1044072733141901</v>
      </c>
      <c r="C51" t="s">
        <v>0</v>
      </c>
      <c r="D51" t="s">
        <v>0</v>
      </c>
      <c r="E51" t="s">
        <v>0</v>
      </c>
      <c r="F51" t="s">
        <v>0</v>
      </c>
      <c r="G51">
        <v>2.1044072733141901</v>
      </c>
      <c r="H51" t="s">
        <v>0</v>
      </c>
      <c r="I51">
        <v>2.1044072733141901</v>
      </c>
      <c r="J51" t="s">
        <v>0</v>
      </c>
      <c r="K51">
        <f>MAX(B51:J51)</f>
        <v>2.1044072733141901</v>
      </c>
    </row>
    <row r="52" spans="1:11" x14ac:dyDescent="0.35">
      <c r="A52" t="s">
        <v>298</v>
      </c>
      <c r="B52">
        <v>0.91937606532735605</v>
      </c>
      <c r="C52">
        <v>0.11255299031785899</v>
      </c>
      <c r="D52" t="s">
        <v>0</v>
      </c>
      <c r="E52" t="s">
        <v>0</v>
      </c>
      <c r="F52">
        <v>0.26989070830991402</v>
      </c>
      <c r="G52" t="s">
        <v>0</v>
      </c>
      <c r="H52" t="s">
        <v>0</v>
      </c>
      <c r="I52" t="s">
        <v>0</v>
      </c>
      <c r="J52">
        <v>0.13197854837621301</v>
      </c>
      <c r="K52">
        <f>MAX(B52:J52)</f>
        <v>0.91937606532735605</v>
      </c>
    </row>
    <row r="53" spans="1:11" x14ac:dyDescent="0.35">
      <c r="A53" t="s">
        <v>297</v>
      </c>
      <c r="B53" t="s">
        <v>0</v>
      </c>
      <c r="C53" t="s">
        <v>0</v>
      </c>
      <c r="D53">
        <v>0</v>
      </c>
      <c r="E53">
        <v>0</v>
      </c>
      <c r="F53">
        <v>0</v>
      </c>
      <c r="G53" t="s">
        <v>0</v>
      </c>
      <c r="H53">
        <v>0</v>
      </c>
      <c r="I53" s="1">
        <v>2.00599094518481E-7</v>
      </c>
      <c r="J53">
        <v>0</v>
      </c>
      <c r="K53">
        <f>MAX(B53:J53)</f>
        <v>2.00599094518481E-7</v>
      </c>
    </row>
    <row r="54" spans="1:11" x14ac:dyDescent="0.35">
      <c r="A54" t="s">
        <v>296</v>
      </c>
      <c r="B54">
        <v>0.74510457369157002</v>
      </c>
      <c r="C54">
        <v>0.10820192109316699</v>
      </c>
      <c r="D54">
        <v>0.22598496938531301</v>
      </c>
      <c r="E54">
        <v>0.16956333098062301</v>
      </c>
      <c r="F54">
        <v>0.22471607005350899</v>
      </c>
      <c r="G54">
        <v>1.7411828156968301</v>
      </c>
      <c r="H54">
        <v>1.8560632624822799</v>
      </c>
      <c r="I54">
        <v>2.9560204760691402</v>
      </c>
      <c r="J54">
        <v>9.2245138162434501E-2</v>
      </c>
      <c r="K54">
        <f>MAX(B54:J54)</f>
        <v>2.9560204760691402</v>
      </c>
    </row>
    <row r="55" spans="1:11" x14ac:dyDescent="0.35">
      <c r="A55" t="s">
        <v>295</v>
      </c>
      <c r="B55">
        <v>0.74005882342356499</v>
      </c>
      <c r="C55" t="s">
        <v>0</v>
      </c>
      <c r="D55" t="s">
        <v>0</v>
      </c>
      <c r="E55" t="s">
        <v>0</v>
      </c>
      <c r="F55" t="s">
        <v>0</v>
      </c>
      <c r="G55">
        <v>0.74005882342356499</v>
      </c>
      <c r="H55" t="s">
        <v>0</v>
      </c>
      <c r="I55">
        <v>0.74005882342356499</v>
      </c>
      <c r="J55" t="s">
        <v>0</v>
      </c>
      <c r="K55">
        <f>MAX(B55:J55)</f>
        <v>0.74005882342356499</v>
      </c>
    </row>
    <row r="56" spans="1:11" x14ac:dyDescent="0.35">
      <c r="A56" t="s">
        <v>29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3.39263172117818</v>
      </c>
      <c r="K56">
        <f>MAX(B56:J56)</f>
        <v>3.39263172117818</v>
      </c>
    </row>
    <row r="57" spans="1:11" x14ac:dyDescent="0.35">
      <c r="A57" t="s">
        <v>293</v>
      </c>
      <c r="B57">
        <v>6.0441924958294502</v>
      </c>
      <c r="C57" t="s">
        <v>0</v>
      </c>
      <c r="D57" t="s">
        <v>0</v>
      </c>
      <c r="E57" t="s">
        <v>0</v>
      </c>
      <c r="F57" t="s">
        <v>0</v>
      </c>
      <c r="G57">
        <v>6.0441924958294502</v>
      </c>
      <c r="H57" t="s">
        <v>0</v>
      </c>
      <c r="I57">
        <v>6.0441924958294502</v>
      </c>
      <c r="J57" t="s">
        <v>0</v>
      </c>
      <c r="K57">
        <f>MAX(B57:J57)</f>
        <v>6.0441924958294502</v>
      </c>
    </row>
    <row r="58" spans="1:11" x14ac:dyDescent="0.35">
      <c r="A58" t="s">
        <v>292</v>
      </c>
      <c r="B58">
        <v>0.248948184111069</v>
      </c>
      <c r="C58">
        <v>3.2547196584352997E-2</v>
      </c>
      <c r="D58">
        <v>6.6288501397323202E-2</v>
      </c>
      <c r="E58">
        <v>0.139745299158228</v>
      </c>
      <c r="F58">
        <v>8.7246166264903294E-2</v>
      </c>
      <c r="G58">
        <v>1.44662315642067</v>
      </c>
      <c r="H58">
        <v>1.21920000517645</v>
      </c>
      <c r="I58">
        <v>1.1991513245166201</v>
      </c>
      <c r="J58">
        <v>3.3039315765076398E-2</v>
      </c>
      <c r="K58">
        <f>MAX(B58:J58)</f>
        <v>1.44662315642067</v>
      </c>
    </row>
    <row r="59" spans="1:11" x14ac:dyDescent="0.35">
      <c r="A59" t="s">
        <v>291</v>
      </c>
      <c r="B59">
        <v>423.30291600792299</v>
      </c>
      <c r="C59">
        <v>140.133225624933</v>
      </c>
      <c r="D59">
        <v>205.03431300505599</v>
      </c>
      <c r="E59">
        <v>925.33096945740203</v>
      </c>
      <c r="F59">
        <v>162.56155729410901</v>
      </c>
      <c r="G59">
        <v>202.648320387658</v>
      </c>
      <c r="H59">
        <v>241.36643616782899</v>
      </c>
      <c r="I59">
        <v>303.49682692431401</v>
      </c>
      <c r="J59">
        <v>118.19828045704099</v>
      </c>
      <c r="K59">
        <f>MAX(B59:J59)</f>
        <v>925.33096945740203</v>
      </c>
    </row>
    <row r="60" spans="1:11" x14ac:dyDescent="0.35">
      <c r="A60" t="s">
        <v>290</v>
      </c>
      <c r="B60">
        <v>0.68437393472806196</v>
      </c>
      <c r="C60">
        <v>0.111945996949936</v>
      </c>
      <c r="D60">
        <v>0.34826185184894998</v>
      </c>
      <c r="E60">
        <v>0.15625423858269899</v>
      </c>
      <c r="F60">
        <v>0.23694684931646301</v>
      </c>
      <c r="G60">
        <v>0.61647428984163499</v>
      </c>
      <c r="H60">
        <v>0.63690683338973397</v>
      </c>
      <c r="I60">
        <v>0.60337466452601196</v>
      </c>
      <c r="J60">
        <v>0.14279879708375501</v>
      </c>
      <c r="K60">
        <f>MAX(B60:J60)</f>
        <v>0.68437393472806196</v>
      </c>
    </row>
    <row r="61" spans="1:11" x14ac:dyDescent="0.35">
      <c r="A61" t="s">
        <v>289</v>
      </c>
      <c r="B61">
        <v>3.80341392159897</v>
      </c>
      <c r="C61">
        <v>0.78733293012755201</v>
      </c>
      <c r="D61">
        <v>1.35400905593447</v>
      </c>
      <c r="E61">
        <v>1.18180101541722</v>
      </c>
      <c r="F61">
        <v>1.5200182917360301</v>
      </c>
      <c r="G61">
        <v>2.4775928761506498</v>
      </c>
      <c r="H61">
        <v>2.1098656307266301</v>
      </c>
      <c r="I61">
        <v>2.73423978908452</v>
      </c>
      <c r="J61">
        <v>1.10631436489503</v>
      </c>
      <c r="K61">
        <f>MAX(B61:J61)</f>
        <v>3.80341392159897</v>
      </c>
    </row>
    <row r="62" spans="1:11" x14ac:dyDescent="0.35">
      <c r="A62" t="s">
        <v>288</v>
      </c>
      <c r="B62">
        <v>0</v>
      </c>
      <c r="C62">
        <v>0</v>
      </c>
      <c r="D62">
        <v>0</v>
      </c>
      <c r="E62">
        <v>0</v>
      </c>
      <c r="F62">
        <v>2.30985919490504</v>
      </c>
      <c r="G62">
        <v>0</v>
      </c>
      <c r="H62">
        <v>0</v>
      </c>
      <c r="I62">
        <v>0</v>
      </c>
      <c r="J62">
        <v>0</v>
      </c>
      <c r="K62">
        <f>MAX(B62:J62)</f>
        <v>2.30985919490504</v>
      </c>
    </row>
    <row r="63" spans="1:11" x14ac:dyDescent="0.35">
      <c r="A63" t="s">
        <v>287</v>
      </c>
      <c r="B63">
        <v>0.59465900690212303</v>
      </c>
      <c r="C63">
        <v>0.40705076243193999</v>
      </c>
      <c r="D63">
        <v>0.81055308552044902</v>
      </c>
      <c r="E63">
        <v>0.479336630108392</v>
      </c>
      <c r="F63">
        <v>1.2289123619415201</v>
      </c>
      <c r="G63">
        <v>5.3099895924663096</v>
      </c>
      <c r="H63">
        <v>4.3457538022720703</v>
      </c>
      <c r="I63">
        <v>4.0631008520409102</v>
      </c>
      <c r="J63" s="1">
        <v>9.6323027800729092E-7</v>
      </c>
      <c r="K63">
        <f>MAX(B63:J63)</f>
        <v>5.3099895924663096</v>
      </c>
    </row>
    <row r="64" spans="1:11" x14ac:dyDescent="0.35">
      <c r="A64" t="s">
        <v>286</v>
      </c>
      <c r="B64">
        <v>2624.9183860377102</v>
      </c>
      <c r="C64">
        <v>919.63321030029704</v>
      </c>
      <c r="D64">
        <v>1756.1610132876899</v>
      </c>
      <c r="E64">
        <v>997.65913538366397</v>
      </c>
      <c r="F64">
        <v>1322.0541250704</v>
      </c>
      <c r="G64">
        <v>1679.71967587414</v>
      </c>
      <c r="H64">
        <v>1535.79956066873</v>
      </c>
      <c r="I64">
        <v>1729.5653520134399</v>
      </c>
      <c r="J64">
        <v>294.27798423249499</v>
      </c>
      <c r="K64">
        <f>MAX(B64:J64)</f>
        <v>2624.9183860377102</v>
      </c>
    </row>
    <row r="65" spans="1:11" x14ac:dyDescent="0.35">
      <c r="A65" t="s">
        <v>285</v>
      </c>
      <c r="B65">
        <v>44.482482109958603</v>
      </c>
      <c r="C65">
        <v>15.654754131500599</v>
      </c>
      <c r="D65">
        <v>12.3780136131614</v>
      </c>
      <c r="E65">
        <v>4.9841520738110301</v>
      </c>
      <c r="F65">
        <v>16.618971695562202</v>
      </c>
      <c r="G65">
        <v>146.066189102083</v>
      </c>
      <c r="H65">
        <v>120.58198605308</v>
      </c>
      <c r="I65">
        <v>110.680654611121</v>
      </c>
      <c r="J65">
        <v>12.122550182346901</v>
      </c>
      <c r="K65">
        <f>MAX(B65:J65)</f>
        <v>146.066189102083</v>
      </c>
    </row>
    <row r="66" spans="1:11" x14ac:dyDescent="0.35">
      <c r="A66" t="s">
        <v>284</v>
      </c>
      <c r="B66">
        <v>1.06543985964656</v>
      </c>
      <c r="C66">
        <v>0.200721586494649</v>
      </c>
      <c r="D66">
        <v>0.4067782700318</v>
      </c>
      <c r="E66">
        <v>0.22167222216948601</v>
      </c>
      <c r="F66">
        <v>0.40553597042602901</v>
      </c>
      <c r="G66">
        <v>2.4591363214203001</v>
      </c>
      <c r="H66">
        <v>2.2217394394973802</v>
      </c>
      <c r="I66">
        <v>1.8382592158144599</v>
      </c>
      <c r="J66">
        <v>0.26094357082293601</v>
      </c>
      <c r="K66">
        <f>MAX(B66:J66)</f>
        <v>2.4591363214203001</v>
      </c>
    </row>
    <row r="67" spans="1:11" x14ac:dyDescent="0.35">
      <c r="A67" t="s">
        <v>283</v>
      </c>
      <c r="B67" t="s">
        <v>0</v>
      </c>
      <c r="C67">
        <v>1.1409065047651701</v>
      </c>
      <c r="D67" t="s">
        <v>0</v>
      </c>
      <c r="E67" t="s">
        <v>0</v>
      </c>
      <c r="F67">
        <v>5.3571217223415903</v>
      </c>
      <c r="G67" t="s">
        <v>0</v>
      </c>
      <c r="H67" t="s">
        <v>0</v>
      </c>
      <c r="I67" t="s">
        <v>0</v>
      </c>
      <c r="J67" t="s">
        <v>0</v>
      </c>
      <c r="K67">
        <f>MAX(B67:J67)</f>
        <v>5.3571217223415903</v>
      </c>
    </row>
    <row r="68" spans="1:11" x14ac:dyDescent="0.35">
      <c r="A68" t="s">
        <v>282</v>
      </c>
      <c r="B68">
        <v>2.5044979409982702</v>
      </c>
      <c r="C68">
        <v>0.38536825259576502</v>
      </c>
      <c r="D68">
        <v>0.77827328372885596</v>
      </c>
      <c r="E68">
        <v>0.45301773567849402</v>
      </c>
      <c r="F68">
        <v>0.66919395817955296</v>
      </c>
      <c r="G68">
        <v>2.36879471981982</v>
      </c>
      <c r="H68">
        <v>2.7147273427164902</v>
      </c>
      <c r="I68">
        <v>2.2784819928204398</v>
      </c>
      <c r="J68">
        <v>0.52068336147517902</v>
      </c>
      <c r="K68">
        <f>MAX(B68:J68)</f>
        <v>2.7147273427164902</v>
      </c>
    </row>
    <row r="69" spans="1:11" x14ac:dyDescent="0.35">
      <c r="A69" t="s">
        <v>281</v>
      </c>
      <c r="B69">
        <v>0.34362075946909398</v>
      </c>
      <c r="C69">
        <v>4.2742266958415903E-2</v>
      </c>
      <c r="D69">
        <v>0.103389366363384</v>
      </c>
      <c r="E69">
        <v>9.3687665477588597E-2</v>
      </c>
      <c r="F69">
        <v>8.8055991951743406E-2</v>
      </c>
      <c r="G69">
        <v>0.34362922937614498</v>
      </c>
      <c r="H69">
        <v>0.245827623385038</v>
      </c>
      <c r="I69">
        <v>0.20985173198961499</v>
      </c>
      <c r="J69">
        <v>8.8917177992919205E-2</v>
      </c>
      <c r="K69">
        <f>MAX(B69:J69)</f>
        <v>0.34362922937614498</v>
      </c>
    </row>
    <row r="70" spans="1:11" x14ac:dyDescent="0.35">
      <c r="A70" t="s">
        <v>280</v>
      </c>
      <c r="B70">
        <v>1.3954119383399201E-4</v>
      </c>
      <c r="C70" t="s">
        <v>0</v>
      </c>
      <c r="D70" t="s">
        <v>0</v>
      </c>
      <c r="E70" t="s">
        <v>0</v>
      </c>
      <c r="F70" t="s">
        <v>0</v>
      </c>
      <c r="G70">
        <v>1.3954119383399201E-4</v>
      </c>
      <c r="H70" t="s">
        <v>0</v>
      </c>
      <c r="I70">
        <v>1.3954119383399201E-4</v>
      </c>
      <c r="J70" t="s">
        <v>0</v>
      </c>
      <c r="K70">
        <f>MAX(B70:J70)</f>
        <v>1.3954119383399201E-4</v>
      </c>
    </row>
    <row r="71" spans="1:11" x14ac:dyDescent="0.35">
      <c r="A71" t="s">
        <v>279</v>
      </c>
      <c r="B71">
        <v>151.72962956414301</v>
      </c>
      <c r="C71">
        <v>42.290586804169699</v>
      </c>
      <c r="D71">
        <v>82.257381981726297</v>
      </c>
      <c r="E71">
        <v>64.981221447432901</v>
      </c>
      <c r="F71">
        <v>57.071763766020801</v>
      </c>
      <c r="G71">
        <v>32.6296841911794</v>
      </c>
      <c r="H71">
        <v>28.1267912839355</v>
      </c>
      <c r="I71">
        <v>29.262332680298101</v>
      </c>
      <c r="J71">
        <v>118.098887368993</v>
      </c>
      <c r="K71">
        <f>MAX(B71:J71)</f>
        <v>151.72962956414301</v>
      </c>
    </row>
    <row r="72" spans="1:11" x14ac:dyDescent="0.35">
      <c r="A72" t="s">
        <v>278</v>
      </c>
      <c r="B72" t="s">
        <v>0</v>
      </c>
      <c r="C72" t="s">
        <v>0</v>
      </c>
      <c r="D72" t="s">
        <v>0</v>
      </c>
      <c r="E72" t="s">
        <v>0</v>
      </c>
      <c r="F72" t="s">
        <v>0</v>
      </c>
      <c r="G72">
        <v>0.20086551024135199</v>
      </c>
      <c r="H72">
        <v>0.20980721334829</v>
      </c>
      <c r="I72" t="s">
        <v>0</v>
      </c>
      <c r="J72" t="s">
        <v>0</v>
      </c>
      <c r="K72">
        <f>MAX(B72:J72)</f>
        <v>0.20980721334829</v>
      </c>
    </row>
    <row r="73" spans="1:11" x14ac:dyDescent="0.35">
      <c r="A73" t="s">
        <v>277</v>
      </c>
      <c r="B73">
        <v>0.69299389372942899</v>
      </c>
      <c r="C73">
        <v>0.11671159911291</v>
      </c>
      <c r="D73">
        <v>0.31048176199294297</v>
      </c>
      <c r="E73">
        <v>0.15363153372673199</v>
      </c>
      <c r="F73">
        <v>0.192781161470302</v>
      </c>
      <c r="G73">
        <v>1.5470726553962</v>
      </c>
      <c r="H73">
        <v>1.32257184431394</v>
      </c>
      <c r="I73">
        <v>1.14296098895701</v>
      </c>
      <c r="J73">
        <v>0.16000705065117199</v>
      </c>
      <c r="K73">
        <f>MAX(B73:J73)</f>
        <v>1.5470726553962</v>
      </c>
    </row>
    <row r="74" spans="1:11" x14ac:dyDescent="0.35">
      <c r="A74" t="s">
        <v>276</v>
      </c>
      <c r="B74">
        <v>0.96716969562324195</v>
      </c>
      <c r="C74">
        <v>0.17277763473275101</v>
      </c>
      <c r="D74">
        <v>0.28453275317108401</v>
      </c>
      <c r="E74">
        <v>0.25346265448913002</v>
      </c>
      <c r="F74">
        <v>0.385443800475469</v>
      </c>
      <c r="G74">
        <v>2.0551075481233898</v>
      </c>
      <c r="H74">
        <v>1.9953441559133001</v>
      </c>
      <c r="I74">
        <v>1.96129941740835</v>
      </c>
      <c r="J74">
        <v>0.21108252858756299</v>
      </c>
      <c r="K74">
        <f>MAX(B74:J74)</f>
        <v>2.0551075481233898</v>
      </c>
    </row>
    <row r="75" spans="1:11" x14ac:dyDescent="0.35">
      <c r="A75" t="s">
        <v>275</v>
      </c>
      <c r="B75">
        <v>1.58249735845602</v>
      </c>
      <c r="C75">
        <v>0.23007122346669001</v>
      </c>
      <c r="D75">
        <v>0.51956134486718097</v>
      </c>
      <c r="E75">
        <v>0.26956853232882499</v>
      </c>
      <c r="F75">
        <v>0.53595788422395396</v>
      </c>
      <c r="G75">
        <v>1.6452525363378201</v>
      </c>
      <c r="H75">
        <v>1.3879561516035099</v>
      </c>
      <c r="I75">
        <v>1.46845351904129</v>
      </c>
      <c r="J75">
        <v>0.28145654794793601</v>
      </c>
      <c r="K75">
        <f>MAX(B75:J75)</f>
        <v>1.6452525363378201</v>
      </c>
    </row>
    <row r="76" spans="1:11" x14ac:dyDescent="0.35">
      <c r="A76" t="s">
        <v>274</v>
      </c>
      <c r="B76">
        <v>1.55135702993572</v>
      </c>
      <c r="C76">
        <v>0.23959981449766701</v>
      </c>
      <c r="D76">
        <v>0.13464126474166299</v>
      </c>
      <c r="E76">
        <v>0.192775499446114</v>
      </c>
      <c r="F76">
        <v>0.55615831672760496</v>
      </c>
      <c r="G76">
        <v>1.1188456341853299</v>
      </c>
      <c r="H76">
        <v>0.93692450471524902</v>
      </c>
      <c r="I76">
        <v>0.93103637605431999</v>
      </c>
      <c r="J76">
        <v>0.30644232422643702</v>
      </c>
      <c r="K76">
        <f>MAX(B76:J76)</f>
        <v>1.55135702993572</v>
      </c>
    </row>
    <row r="77" spans="1:11" x14ac:dyDescent="0.35">
      <c r="A77" t="s">
        <v>273</v>
      </c>
      <c r="B77">
        <v>2.1981728204992002</v>
      </c>
      <c r="C77">
        <v>0.49524046663086002</v>
      </c>
      <c r="D77">
        <v>0.68701558198824497</v>
      </c>
      <c r="E77">
        <v>0.63376298692107702</v>
      </c>
      <c r="F77">
        <v>0.84624697114759795</v>
      </c>
      <c r="G77">
        <v>19.924980000537399</v>
      </c>
      <c r="H77">
        <v>11.4983612967292</v>
      </c>
      <c r="I77">
        <v>4.6937457447727002</v>
      </c>
      <c r="J77">
        <v>0.36919832822392801</v>
      </c>
      <c r="K77">
        <f>MAX(B77:J77)</f>
        <v>19.924980000537399</v>
      </c>
    </row>
    <row r="78" spans="1:11" x14ac:dyDescent="0.35">
      <c r="A78" t="s">
        <v>272</v>
      </c>
      <c r="B78">
        <v>1.6280771536579399</v>
      </c>
      <c r="C78">
        <v>0.31716984224938</v>
      </c>
      <c r="D78">
        <v>0.46139881587234099</v>
      </c>
      <c r="E78">
        <v>0.34060232199588097</v>
      </c>
      <c r="F78">
        <v>0.48851064479942802</v>
      </c>
      <c r="G78">
        <v>1.5915940190978199</v>
      </c>
      <c r="H78">
        <v>1.2954663863895399</v>
      </c>
      <c r="I78">
        <v>1.2366478148142801</v>
      </c>
      <c r="J78" s="1">
        <v>1.2877658217528501E-7</v>
      </c>
      <c r="K78">
        <f>MAX(B78:J78)</f>
        <v>1.6280771536579399</v>
      </c>
    </row>
    <row r="79" spans="1:11" x14ac:dyDescent="0.35">
      <c r="A79" t="s">
        <v>271</v>
      </c>
      <c r="B79">
        <v>0.384481472065269</v>
      </c>
      <c r="C79">
        <v>6.3507797665753998E-2</v>
      </c>
      <c r="D79">
        <v>0.135067658122586</v>
      </c>
      <c r="E79">
        <v>9.4362067536964703E-2</v>
      </c>
      <c r="F79">
        <v>0.142318785286599</v>
      </c>
      <c r="G79">
        <v>0.28453195512857299</v>
      </c>
      <c r="H79">
        <v>0.24706599834689499</v>
      </c>
      <c r="I79">
        <v>0.25889028588488699</v>
      </c>
      <c r="J79">
        <v>5.5851458213075203E-2</v>
      </c>
      <c r="K79">
        <f>MAX(B79:J79)</f>
        <v>0.384481472065269</v>
      </c>
    </row>
    <row r="80" spans="1:11" x14ac:dyDescent="0.35">
      <c r="A80" t="s">
        <v>270</v>
      </c>
      <c r="B80">
        <v>6.45602506540971</v>
      </c>
      <c r="C80">
        <v>1.2258222148892199</v>
      </c>
      <c r="D80">
        <v>2.2446639246112099</v>
      </c>
      <c r="E80">
        <v>2.24730547786882</v>
      </c>
      <c r="F80">
        <v>2.9555139552565701</v>
      </c>
      <c r="G80">
        <v>3.6703819920881</v>
      </c>
      <c r="H80">
        <v>3.26264947530855</v>
      </c>
      <c r="I80">
        <v>3.8310214316736602</v>
      </c>
      <c r="J80">
        <v>1.7958653201883701</v>
      </c>
      <c r="K80">
        <f>MAX(B80:J80)</f>
        <v>6.45602506540971</v>
      </c>
    </row>
    <row r="81" spans="1:11" x14ac:dyDescent="0.35">
      <c r="A81" t="s">
        <v>269</v>
      </c>
      <c r="B81" t="s">
        <v>0</v>
      </c>
      <c r="C81" t="s">
        <v>0</v>
      </c>
      <c r="D81" t="s">
        <v>0</v>
      </c>
      <c r="E81" t="s">
        <v>0</v>
      </c>
      <c r="F81" t="s">
        <v>0</v>
      </c>
      <c r="G81">
        <v>3.4064304147807198</v>
      </c>
      <c r="H81">
        <v>2.13773841838124</v>
      </c>
      <c r="I81">
        <v>2.4596293358292001</v>
      </c>
      <c r="J81" t="s">
        <v>0</v>
      </c>
      <c r="K81">
        <f>MAX(B81:J81)</f>
        <v>3.4064304147807198</v>
      </c>
    </row>
    <row r="82" spans="1:11" x14ac:dyDescent="0.35">
      <c r="A82" t="s">
        <v>268</v>
      </c>
      <c r="B82">
        <v>1.1683539217658001</v>
      </c>
      <c r="C82" t="s">
        <v>0</v>
      </c>
      <c r="D82" t="s">
        <v>0</v>
      </c>
      <c r="E82" t="s">
        <v>0</v>
      </c>
      <c r="F82" t="s">
        <v>0</v>
      </c>
      <c r="G82">
        <v>1.1683539217658001</v>
      </c>
      <c r="H82" t="s">
        <v>0</v>
      </c>
      <c r="I82">
        <v>1.1683539217658001</v>
      </c>
      <c r="J82" t="s">
        <v>0</v>
      </c>
      <c r="K82">
        <f>MAX(B82:J82)</f>
        <v>1.1683539217658001</v>
      </c>
    </row>
    <row r="83" spans="1:11" x14ac:dyDescent="0.35">
      <c r="A83" t="s">
        <v>267</v>
      </c>
      <c r="B83">
        <v>967.73677243182306</v>
      </c>
      <c r="C83">
        <v>271.75794602042703</v>
      </c>
      <c r="D83">
        <v>112.791688284947</v>
      </c>
      <c r="E83">
        <v>452.58195292427303</v>
      </c>
      <c r="F83">
        <v>452.67129944533002</v>
      </c>
      <c r="G83">
        <v>463.23558164301397</v>
      </c>
      <c r="H83">
        <v>414.218660972951</v>
      </c>
      <c r="I83">
        <v>478.11862488473599</v>
      </c>
      <c r="J83">
        <v>75.471463154436407</v>
      </c>
      <c r="K83">
        <f>MAX(B83:J83)</f>
        <v>967.73677243182306</v>
      </c>
    </row>
    <row r="84" spans="1:11" x14ac:dyDescent="0.35">
      <c r="A84" t="s">
        <v>266</v>
      </c>
      <c r="B84" t="s">
        <v>0</v>
      </c>
      <c r="C84" t="s">
        <v>0</v>
      </c>
      <c r="D84" t="s">
        <v>0</v>
      </c>
      <c r="E84" s="1">
        <v>4.3708858273807698E-7</v>
      </c>
      <c r="F84" t="s">
        <v>0</v>
      </c>
      <c r="G84" t="s">
        <v>0</v>
      </c>
      <c r="H84" t="s">
        <v>0</v>
      </c>
      <c r="I84" t="s">
        <v>0</v>
      </c>
      <c r="J84" t="s">
        <v>0</v>
      </c>
      <c r="K84">
        <f>MAX(B84:J84)</f>
        <v>4.3708858273807698E-7</v>
      </c>
    </row>
    <row r="85" spans="1:11" x14ac:dyDescent="0.35">
      <c r="A85" t="s">
        <v>265</v>
      </c>
      <c r="B85">
        <v>132.98849671155401</v>
      </c>
      <c r="C85">
        <v>100.14425586710099</v>
      </c>
      <c r="D85" t="s">
        <v>0</v>
      </c>
      <c r="E85">
        <v>145.413390397108</v>
      </c>
      <c r="F85">
        <v>71.338593797457605</v>
      </c>
      <c r="G85" t="s">
        <v>0</v>
      </c>
      <c r="H85" t="s">
        <v>0</v>
      </c>
      <c r="I85" t="s">
        <v>0</v>
      </c>
      <c r="J85">
        <v>4.2837923887018201</v>
      </c>
      <c r="K85">
        <f>MAX(B85:J85)</f>
        <v>145.413390397108</v>
      </c>
    </row>
    <row r="86" spans="1:11" x14ac:dyDescent="0.35">
      <c r="A86" t="s">
        <v>264</v>
      </c>
      <c r="B86" t="s">
        <v>0</v>
      </c>
      <c r="C86" t="s">
        <v>0</v>
      </c>
      <c r="D86" t="s">
        <v>0</v>
      </c>
      <c r="E86" t="s">
        <v>0</v>
      </c>
      <c r="F86" t="s">
        <v>0</v>
      </c>
      <c r="G86">
        <v>95.348911858318203</v>
      </c>
      <c r="H86">
        <v>72.043487716684695</v>
      </c>
      <c r="I86">
        <v>58.160185611059497</v>
      </c>
      <c r="J86" t="s">
        <v>0</v>
      </c>
      <c r="K86">
        <f>MAX(B86:J86)</f>
        <v>95.348911858318203</v>
      </c>
    </row>
    <row r="87" spans="1:11" x14ac:dyDescent="0.35">
      <c r="A87" t="s">
        <v>263</v>
      </c>
      <c r="B87">
        <v>9.28154823516949E-2</v>
      </c>
      <c r="C87">
        <v>3.9415932296428403E-2</v>
      </c>
      <c r="D87">
        <v>3.79656106799523E-2</v>
      </c>
      <c r="E87">
        <v>9.2224539807280001E-2</v>
      </c>
      <c r="F87">
        <v>4.8271248076253298E-2</v>
      </c>
      <c r="G87">
        <v>3.9322422516489E-2</v>
      </c>
      <c r="H87">
        <v>0.116871751972369</v>
      </c>
      <c r="I87">
        <v>0.110434837350498</v>
      </c>
      <c r="J87" t="s">
        <v>0</v>
      </c>
      <c r="K87">
        <f>MAX(B87:J87)</f>
        <v>0.116871751972369</v>
      </c>
    </row>
    <row r="88" spans="1:11" x14ac:dyDescent="0.35">
      <c r="A88" t="s">
        <v>262</v>
      </c>
      <c r="B88">
        <v>0.80389798636091203</v>
      </c>
      <c r="C88">
        <v>0.14447203157426</v>
      </c>
      <c r="D88">
        <v>0.34277665472035501</v>
      </c>
      <c r="E88">
        <v>0.176586695087395</v>
      </c>
      <c r="F88">
        <v>0.17630112000232701</v>
      </c>
      <c r="G88">
        <v>0.73643000641496803</v>
      </c>
      <c r="H88">
        <v>0.64654380890674201</v>
      </c>
      <c r="I88">
        <v>0.64502956135286305</v>
      </c>
      <c r="J88">
        <v>0.22030041027645</v>
      </c>
      <c r="K88">
        <f>MAX(B88:J88)</f>
        <v>0.80389798636091203</v>
      </c>
    </row>
    <row r="89" spans="1:11" x14ac:dyDescent="0.35">
      <c r="A89" t="s">
        <v>261</v>
      </c>
      <c r="B89">
        <v>32.183862343763103</v>
      </c>
      <c r="C89">
        <v>11.3037395351684</v>
      </c>
      <c r="D89">
        <v>17.286202021867599</v>
      </c>
      <c r="E89">
        <v>14.4712620729471</v>
      </c>
      <c r="F89">
        <v>14.157649991972001</v>
      </c>
      <c r="G89">
        <v>11.4958522390854</v>
      </c>
      <c r="H89">
        <v>3.64933772173563</v>
      </c>
      <c r="I89">
        <v>6.0045394830676697</v>
      </c>
      <c r="J89">
        <v>0</v>
      </c>
      <c r="K89">
        <f>MAX(B89:J89)</f>
        <v>32.183862343763103</v>
      </c>
    </row>
    <row r="90" spans="1:11" x14ac:dyDescent="0.35">
      <c r="A90" t="s">
        <v>260</v>
      </c>
      <c r="B90">
        <v>0.38765825402575199</v>
      </c>
      <c r="C90">
        <v>8.3369599395323402E-2</v>
      </c>
      <c r="D90">
        <v>0.165384963289125</v>
      </c>
      <c r="E90">
        <v>0.112082234070962</v>
      </c>
      <c r="F90">
        <v>0.171120367509729</v>
      </c>
      <c r="G90">
        <v>2.93910088844313</v>
      </c>
      <c r="H90">
        <v>3.1643024496325198</v>
      </c>
      <c r="I90">
        <v>6.2053127307702702</v>
      </c>
      <c r="J90">
        <v>0.11745668938086801</v>
      </c>
      <c r="K90">
        <f>MAX(B90:J90)</f>
        <v>6.2053127307702702</v>
      </c>
    </row>
    <row r="91" spans="1:11" x14ac:dyDescent="0.35">
      <c r="A91" t="s">
        <v>259</v>
      </c>
      <c r="B91">
        <v>32.311951355353898</v>
      </c>
      <c r="C91">
        <v>31.1509496725193</v>
      </c>
      <c r="D91">
        <v>120.09948271235901</v>
      </c>
      <c r="E91">
        <v>41.793281630767297</v>
      </c>
      <c r="F91">
        <v>47.965316041197902</v>
      </c>
      <c r="G91">
        <v>15.953245557859301</v>
      </c>
      <c r="H91">
        <v>9.7290868717800301</v>
      </c>
      <c r="I91">
        <v>8.4137519394435092</v>
      </c>
      <c r="J91">
        <v>2.5051874715939402</v>
      </c>
      <c r="K91">
        <f>MAX(B91:J91)</f>
        <v>120.09948271235901</v>
      </c>
    </row>
    <row r="92" spans="1:11" x14ac:dyDescent="0.35">
      <c r="A92" t="s">
        <v>258</v>
      </c>
      <c r="B92">
        <v>1.1618299494292401E-2</v>
      </c>
      <c r="C92">
        <v>1.78526021332378E-3</v>
      </c>
      <c r="D92">
        <v>3.3362134731169798E-3</v>
      </c>
      <c r="E92">
        <v>2.0558527756044101E-3</v>
      </c>
      <c r="F92">
        <v>3.74602777461176E-3</v>
      </c>
      <c r="G92" t="s">
        <v>0</v>
      </c>
      <c r="H92" t="s">
        <v>0</v>
      </c>
      <c r="I92" t="s">
        <v>0</v>
      </c>
      <c r="J92">
        <v>2.35819869332379E-3</v>
      </c>
      <c r="K92">
        <f>MAX(B92:J92)</f>
        <v>1.1618299494292401E-2</v>
      </c>
    </row>
    <row r="93" spans="1:11" x14ac:dyDescent="0.35">
      <c r="A93" t="s">
        <v>257</v>
      </c>
      <c r="B93" t="s">
        <v>0</v>
      </c>
      <c r="C93" t="s">
        <v>0</v>
      </c>
      <c r="D93">
        <v>0.122806237739019</v>
      </c>
      <c r="E93" t="s">
        <v>0</v>
      </c>
      <c r="F93" t="s">
        <v>0</v>
      </c>
      <c r="G93">
        <v>0.473533152385405</v>
      </c>
      <c r="H93">
        <v>0.39141811934242599</v>
      </c>
      <c r="I93">
        <v>0.422417969817933</v>
      </c>
      <c r="J93" t="s">
        <v>0</v>
      </c>
      <c r="K93">
        <f>MAX(B93:J93)</f>
        <v>0.473533152385405</v>
      </c>
    </row>
    <row r="94" spans="1:11" x14ac:dyDescent="0.35">
      <c r="A94" t="s">
        <v>256</v>
      </c>
      <c r="B94">
        <v>2.1342633440463099</v>
      </c>
      <c r="C94">
        <v>8.2039624372887102E-2</v>
      </c>
      <c r="D94">
        <v>8.8385688258773104E-2</v>
      </c>
      <c r="E94">
        <v>9.3288914684600294E-2</v>
      </c>
      <c r="F94">
        <v>0.48924532593500197</v>
      </c>
      <c r="G94">
        <v>0.531811178983987</v>
      </c>
      <c r="H94">
        <v>0.35349474864768898</v>
      </c>
      <c r="I94">
        <v>0.62197481093035001</v>
      </c>
      <c r="J94">
        <v>0.50514213281105202</v>
      </c>
      <c r="K94">
        <f>MAX(B94:J94)</f>
        <v>2.1342633440463099</v>
      </c>
    </row>
    <row r="95" spans="1:11" x14ac:dyDescent="0.35">
      <c r="A95" t="s">
        <v>255</v>
      </c>
      <c r="B95">
        <v>1.29327707626757</v>
      </c>
      <c r="C95">
        <v>0.23636033825528699</v>
      </c>
      <c r="D95">
        <v>0.43858454822209297</v>
      </c>
      <c r="E95">
        <v>0.27025501951349501</v>
      </c>
      <c r="F95">
        <v>0.40148391636074299</v>
      </c>
      <c r="G95">
        <v>0.78096032587108299</v>
      </c>
      <c r="H95">
        <v>0.99267193974915902</v>
      </c>
      <c r="I95">
        <v>0.77730110761264903</v>
      </c>
      <c r="J95">
        <v>0.29448327174766098</v>
      </c>
      <c r="K95">
        <f>MAX(B95:J95)</f>
        <v>1.29327707626757</v>
      </c>
    </row>
    <row r="96" spans="1:11" x14ac:dyDescent="0.35">
      <c r="A96" t="s">
        <v>254</v>
      </c>
      <c r="B96">
        <v>6.2551227790766202</v>
      </c>
      <c r="C96" t="s">
        <v>0</v>
      </c>
      <c r="D96" t="s">
        <v>0</v>
      </c>
      <c r="E96" t="s">
        <v>0</v>
      </c>
      <c r="F96" t="s">
        <v>0</v>
      </c>
      <c r="G96">
        <v>6.2551227790766202</v>
      </c>
      <c r="H96" t="s">
        <v>0</v>
      </c>
      <c r="I96">
        <v>6.2551227790766202</v>
      </c>
      <c r="J96" t="s">
        <v>0</v>
      </c>
      <c r="K96">
        <f>MAX(B96:J96)</f>
        <v>6.2551227790766202</v>
      </c>
    </row>
    <row r="97" spans="1:11" x14ac:dyDescent="0.35">
      <c r="A97" t="s">
        <v>253</v>
      </c>
      <c r="B97">
        <v>246.19271140049401</v>
      </c>
      <c r="C97" t="s">
        <v>0</v>
      </c>
      <c r="D97" t="s">
        <v>0</v>
      </c>
      <c r="E97" t="s">
        <v>0</v>
      </c>
      <c r="F97" t="s">
        <v>0</v>
      </c>
      <c r="G97">
        <v>246.19271140049401</v>
      </c>
      <c r="H97" t="s">
        <v>0</v>
      </c>
      <c r="I97">
        <v>246.19271140049401</v>
      </c>
      <c r="J97" t="s">
        <v>0</v>
      </c>
      <c r="K97">
        <f>MAX(B97:J97)</f>
        <v>246.19271140049401</v>
      </c>
    </row>
    <row r="98" spans="1:11" x14ac:dyDescent="0.35">
      <c r="A98" t="s">
        <v>252</v>
      </c>
      <c r="B98">
        <v>0.55473491799436203</v>
      </c>
      <c r="C98">
        <v>7.73126441981562E-2</v>
      </c>
      <c r="D98" t="s">
        <v>0</v>
      </c>
      <c r="E98">
        <v>0.155988125936695</v>
      </c>
      <c r="F98">
        <v>0.171478918680113</v>
      </c>
      <c r="G98" t="s">
        <v>0</v>
      </c>
      <c r="H98" t="s">
        <v>0</v>
      </c>
      <c r="I98" t="s">
        <v>0</v>
      </c>
      <c r="J98">
        <v>3.5025470035138999E-2</v>
      </c>
      <c r="K98">
        <f>MAX(B98:J98)</f>
        <v>0.55473491799436203</v>
      </c>
    </row>
    <row r="99" spans="1:11" x14ac:dyDescent="0.35">
      <c r="A99" t="s">
        <v>251</v>
      </c>
      <c r="B99">
        <v>4.7785483395483901</v>
      </c>
      <c r="C99">
        <v>1.2255082182080099</v>
      </c>
      <c r="D99">
        <v>1.9275781833121499</v>
      </c>
      <c r="E99">
        <v>1.50876239511659</v>
      </c>
      <c r="F99">
        <v>1.41068061029085</v>
      </c>
      <c r="G99">
        <v>2.45422990367691</v>
      </c>
      <c r="H99">
        <v>5.6169237881519596</v>
      </c>
      <c r="I99">
        <v>9.0833094129618299</v>
      </c>
      <c r="J99">
        <v>0.99778675895470004</v>
      </c>
      <c r="K99">
        <f>MAX(B99:J99)</f>
        <v>9.0833094129618299</v>
      </c>
    </row>
    <row r="100" spans="1:11" x14ac:dyDescent="0.35">
      <c r="A100" t="s">
        <v>250</v>
      </c>
      <c r="B100">
        <v>0.11818876201079299</v>
      </c>
      <c r="C100" t="s">
        <v>0</v>
      </c>
      <c r="D100" t="s">
        <v>0</v>
      </c>
      <c r="E100" t="s">
        <v>0</v>
      </c>
      <c r="F100" t="s">
        <v>0</v>
      </c>
      <c r="G100">
        <v>0.11818876201079299</v>
      </c>
      <c r="H100" t="s">
        <v>0</v>
      </c>
      <c r="I100">
        <v>0.11818876201079299</v>
      </c>
      <c r="J100" t="s">
        <v>0</v>
      </c>
      <c r="K100">
        <f>MAX(B100:J100)</f>
        <v>0.11818876201079299</v>
      </c>
    </row>
    <row r="101" spans="1:11" x14ac:dyDescent="0.35">
      <c r="A101" t="s">
        <v>249</v>
      </c>
      <c r="B101">
        <v>0.198818633220534</v>
      </c>
      <c r="C101">
        <v>3.6247778607966401E-2</v>
      </c>
      <c r="D101">
        <v>5.1994955072839598E-2</v>
      </c>
      <c r="E101">
        <v>6.2932498120806493E-2</v>
      </c>
      <c r="F101">
        <v>8.6228104565654107E-2</v>
      </c>
      <c r="G101">
        <v>3.0297875047082999E-2</v>
      </c>
      <c r="H101">
        <v>2.5436861226691702E-2</v>
      </c>
      <c r="I101">
        <v>2.74402610059538E-2</v>
      </c>
      <c r="J101">
        <v>3.3318652832018E-2</v>
      </c>
      <c r="K101">
        <f>MAX(B101:J101)</f>
        <v>0.198818633220534</v>
      </c>
    </row>
    <row r="102" spans="1:11" x14ac:dyDescent="0.35">
      <c r="A102" t="s">
        <v>248</v>
      </c>
      <c r="B102">
        <v>1.3922287248373799</v>
      </c>
      <c r="C102">
        <v>0.258029057438386</v>
      </c>
      <c r="D102">
        <v>0.31895385342307597</v>
      </c>
      <c r="E102">
        <v>0.43591043400292301</v>
      </c>
      <c r="F102">
        <v>0.53150351506479299</v>
      </c>
      <c r="G102">
        <v>0.87746717373286398</v>
      </c>
      <c r="H102">
        <v>0.77862858729804196</v>
      </c>
      <c r="I102">
        <v>0.881562419649628</v>
      </c>
      <c r="J102">
        <v>0.25074606137658201</v>
      </c>
      <c r="K102">
        <f>MAX(B102:J102)</f>
        <v>1.3922287248373799</v>
      </c>
    </row>
    <row r="103" spans="1:11" x14ac:dyDescent="0.35">
      <c r="A103" t="s">
        <v>247</v>
      </c>
      <c r="B103">
        <v>1.22700579774712</v>
      </c>
      <c r="C103">
        <v>0.226396956378212</v>
      </c>
      <c r="D103">
        <v>0.42486541738053801</v>
      </c>
      <c r="E103">
        <v>0.23307936204128599</v>
      </c>
      <c r="F103">
        <v>0.40619544335925001</v>
      </c>
      <c r="G103">
        <v>0.97038109188705501</v>
      </c>
      <c r="H103">
        <v>0.89527099298380597</v>
      </c>
      <c r="I103">
        <v>1.04179397531674</v>
      </c>
      <c r="J103">
        <v>10.904587040411499</v>
      </c>
      <c r="K103">
        <f>MAX(B103:J103)</f>
        <v>10.904587040411499</v>
      </c>
    </row>
    <row r="104" spans="1:11" x14ac:dyDescent="0.35">
      <c r="A104" t="s">
        <v>246</v>
      </c>
      <c r="B104">
        <v>22.714038474469099</v>
      </c>
      <c r="C104">
        <v>4.0341900671061097</v>
      </c>
      <c r="D104">
        <v>5.1284520661746402</v>
      </c>
      <c r="E104">
        <v>6.4009340114327697</v>
      </c>
      <c r="F104">
        <v>11.045650910692199</v>
      </c>
      <c r="G104" t="s">
        <v>0</v>
      </c>
      <c r="H104" t="s">
        <v>0</v>
      </c>
      <c r="I104">
        <v>169.886602261002</v>
      </c>
      <c r="J104">
        <v>4.7517422397312599</v>
      </c>
      <c r="K104">
        <f>MAX(B104:J104)</f>
        <v>169.886602261002</v>
      </c>
    </row>
    <row r="105" spans="1:11" x14ac:dyDescent="0.35">
      <c r="A105" t="s">
        <v>245</v>
      </c>
      <c r="B105">
        <v>0.59775193666112103</v>
      </c>
      <c r="C105">
        <v>8.1709218781865697E-2</v>
      </c>
      <c r="D105">
        <v>0.154443213309335</v>
      </c>
      <c r="E105">
        <v>0.17256530792882599</v>
      </c>
      <c r="F105">
        <v>0.17682479171267601</v>
      </c>
      <c r="G105">
        <v>0.52253926930359396</v>
      </c>
      <c r="H105">
        <v>0.56257679574848596</v>
      </c>
      <c r="I105">
        <v>0.55254783349104597</v>
      </c>
      <c r="J105" s="1">
        <v>8.4375136770284394E-8</v>
      </c>
      <c r="K105">
        <f>MAX(B105:J105)</f>
        <v>0.59775193666112103</v>
      </c>
    </row>
    <row r="106" spans="1:11" x14ac:dyDescent="0.35">
      <c r="A106" t="s">
        <v>244</v>
      </c>
      <c r="B106">
        <v>6.6610420093691104E-3</v>
      </c>
      <c r="C106" t="s">
        <v>0</v>
      </c>
      <c r="D106" t="s">
        <v>0</v>
      </c>
      <c r="E106" t="s">
        <v>0</v>
      </c>
      <c r="F106" t="s">
        <v>0</v>
      </c>
      <c r="G106">
        <v>6.6610420093691104E-3</v>
      </c>
      <c r="H106" t="s">
        <v>0</v>
      </c>
      <c r="I106">
        <v>6.6610420093691104E-3</v>
      </c>
      <c r="J106" t="s">
        <v>0</v>
      </c>
      <c r="K106">
        <f>MAX(B106:J106)</f>
        <v>6.6610420093691104E-3</v>
      </c>
    </row>
    <row r="107" spans="1:11" x14ac:dyDescent="0.35">
      <c r="A107" t="s">
        <v>243</v>
      </c>
      <c r="B107">
        <v>5.78142071728357E-4</v>
      </c>
      <c r="C107">
        <v>3.3945080105218198E-4</v>
      </c>
      <c r="D107">
        <v>3.0165564482177699E-4</v>
      </c>
      <c r="E107">
        <v>5.9409131452648498E-4</v>
      </c>
      <c r="F107">
        <v>9.4177772192638801E-4</v>
      </c>
      <c r="G107">
        <v>1.67795137258609E-3</v>
      </c>
      <c r="H107">
        <v>1.1015397951171001E-3</v>
      </c>
      <c r="I107">
        <v>1.19631131676581E-3</v>
      </c>
      <c r="J107">
        <v>2.0935470231938599E-3</v>
      </c>
      <c r="K107">
        <f>MAX(B107:J107)</f>
        <v>2.0935470231938599E-3</v>
      </c>
    </row>
    <row r="108" spans="1:11" x14ac:dyDescent="0.35">
      <c r="A108" t="s">
        <v>242</v>
      </c>
      <c r="B108">
        <v>8.8263222216880806</v>
      </c>
      <c r="C108">
        <v>0.98041540442631303</v>
      </c>
      <c r="D108">
        <v>2.12207339286768</v>
      </c>
      <c r="E108">
        <v>1.5559284695087201</v>
      </c>
      <c r="F108">
        <v>0</v>
      </c>
      <c r="G108">
        <v>2.3345718304639198</v>
      </c>
      <c r="H108">
        <v>2.1045623759099898</v>
      </c>
      <c r="I108">
        <v>2.3935318014511302</v>
      </c>
      <c r="J108">
        <v>2.78443495523311</v>
      </c>
      <c r="K108">
        <f>MAX(B108:J108)</f>
        <v>8.8263222216880806</v>
      </c>
    </row>
    <row r="109" spans="1:11" x14ac:dyDescent="0.35">
      <c r="A109" t="s">
        <v>241</v>
      </c>
      <c r="B109">
        <v>9.1810577294762297</v>
      </c>
      <c r="C109">
        <v>2.7085640722281399</v>
      </c>
      <c r="D109">
        <v>3.6069792231553</v>
      </c>
      <c r="E109">
        <v>3.33328420515226</v>
      </c>
      <c r="F109">
        <v>3.60071199069175</v>
      </c>
      <c r="G109">
        <v>19.749629678392299</v>
      </c>
      <c r="H109">
        <v>22.390742127874798</v>
      </c>
      <c r="I109">
        <v>21.210057900047001</v>
      </c>
      <c r="J109">
        <v>3.6837502697075002</v>
      </c>
      <c r="K109">
        <f>MAX(B109:J109)</f>
        <v>22.390742127874798</v>
      </c>
    </row>
    <row r="110" spans="1:11" x14ac:dyDescent="0.35">
      <c r="A110" t="s">
        <v>240</v>
      </c>
      <c r="B110">
        <v>20.149721259748599</v>
      </c>
      <c r="C110" t="s">
        <v>0</v>
      </c>
      <c r="D110" t="s">
        <v>0</v>
      </c>
      <c r="E110">
        <v>0.136923348668922</v>
      </c>
      <c r="F110">
        <v>0.17815655131490701</v>
      </c>
      <c r="G110" t="s">
        <v>0</v>
      </c>
      <c r="H110" t="s">
        <v>0</v>
      </c>
      <c r="I110" t="s">
        <v>0</v>
      </c>
      <c r="J110">
        <v>68.858823753358607</v>
      </c>
      <c r="K110">
        <f>MAX(B110:J110)</f>
        <v>68.858823753358607</v>
      </c>
    </row>
    <row r="111" spans="1:11" x14ac:dyDescent="0.35">
      <c r="A111" t="s">
        <v>239</v>
      </c>
      <c r="B111" t="s">
        <v>0</v>
      </c>
      <c r="C111" t="s">
        <v>0</v>
      </c>
      <c r="D111" t="s">
        <v>0</v>
      </c>
      <c r="E111" t="s">
        <v>0</v>
      </c>
      <c r="F111" t="s">
        <v>0</v>
      </c>
      <c r="G111">
        <v>17.153993424194098</v>
      </c>
      <c r="H111">
        <v>17.92662297511</v>
      </c>
      <c r="I111">
        <v>13.3362318607633</v>
      </c>
      <c r="J111" t="s">
        <v>0</v>
      </c>
      <c r="K111">
        <f>MAX(B111:J111)</f>
        <v>17.92662297511</v>
      </c>
    </row>
    <row r="112" spans="1:11" x14ac:dyDescent="0.35">
      <c r="A112" t="s">
        <v>238</v>
      </c>
      <c r="B112" t="s">
        <v>0</v>
      </c>
      <c r="C112" t="s">
        <v>0</v>
      </c>
      <c r="D112">
        <v>1.24778393621143</v>
      </c>
      <c r="E112" t="s">
        <v>0</v>
      </c>
      <c r="F112">
        <v>1.04070450871</v>
      </c>
      <c r="G112" t="s">
        <v>0</v>
      </c>
      <c r="H112" t="s">
        <v>0</v>
      </c>
      <c r="I112" t="s">
        <v>0</v>
      </c>
      <c r="J112" t="s">
        <v>0</v>
      </c>
      <c r="K112">
        <f>MAX(B112:J112)</f>
        <v>1.24778393621143</v>
      </c>
    </row>
    <row r="113" spans="1:11" x14ac:dyDescent="0.35">
      <c r="A113" t="s">
        <v>237</v>
      </c>
      <c r="B113" t="s">
        <v>0</v>
      </c>
      <c r="C113" t="s">
        <v>0</v>
      </c>
      <c r="D113" t="s">
        <v>0</v>
      </c>
      <c r="E113">
        <v>0</v>
      </c>
      <c r="F113">
        <v>0</v>
      </c>
      <c r="G113" t="s">
        <v>0</v>
      </c>
      <c r="H113" t="s">
        <v>0</v>
      </c>
      <c r="I113" t="s">
        <v>0</v>
      </c>
      <c r="J113">
        <v>67.962332392380006</v>
      </c>
      <c r="K113">
        <f>MAX(B113:J113)</f>
        <v>67.962332392380006</v>
      </c>
    </row>
    <row r="114" spans="1:11" x14ac:dyDescent="0.35">
      <c r="A114" t="s">
        <v>236</v>
      </c>
      <c r="B114">
        <v>38.851875467297901</v>
      </c>
      <c r="C114">
        <v>5.3132965632922904</v>
      </c>
      <c r="D114">
        <v>4.2268648891767402</v>
      </c>
      <c r="E114">
        <v>7.16962659964992</v>
      </c>
      <c r="F114">
        <v>12.7821837849594</v>
      </c>
      <c r="G114">
        <v>26.407379214518901</v>
      </c>
      <c r="H114">
        <v>19.299397783932601</v>
      </c>
      <c r="I114">
        <v>30.1716429483543</v>
      </c>
      <c r="J114">
        <v>7.5947167191145599</v>
      </c>
      <c r="K114">
        <f>MAX(B114:J114)</f>
        <v>38.851875467297901</v>
      </c>
    </row>
    <row r="115" spans="1:11" x14ac:dyDescent="0.35">
      <c r="A115" t="s">
        <v>235</v>
      </c>
      <c r="B115" t="s">
        <v>0</v>
      </c>
      <c r="C115" t="s">
        <v>0</v>
      </c>
      <c r="D115" t="s">
        <v>0</v>
      </c>
      <c r="E115">
        <v>1.2468401164930101</v>
      </c>
      <c r="F115">
        <v>1.0740366389670599</v>
      </c>
      <c r="G115" t="s">
        <v>0</v>
      </c>
      <c r="H115" t="s">
        <v>0</v>
      </c>
      <c r="I115" t="s">
        <v>0</v>
      </c>
      <c r="J115" t="s">
        <v>0</v>
      </c>
      <c r="K115">
        <f>MAX(B115:J115)</f>
        <v>1.2468401164930101</v>
      </c>
    </row>
    <row r="116" spans="1:11" x14ac:dyDescent="0.35">
      <c r="A116" t="s">
        <v>23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1.03888757891314</v>
      </c>
      <c r="H116">
        <v>0.83185663940820997</v>
      </c>
      <c r="I116">
        <v>0</v>
      </c>
      <c r="J116">
        <v>0</v>
      </c>
      <c r="K116">
        <f>MAX(B116:J116)</f>
        <v>1.03888757891314</v>
      </c>
    </row>
    <row r="117" spans="1:11" x14ac:dyDescent="0.35">
      <c r="A117" t="s">
        <v>233</v>
      </c>
      <c r="B117">
        <v>4.1622335126511301</v>
      </c>
      <c r="C117">
        <v>0.77574109205078101</v>
      </c>
      <c r="D117">
        <v>1.0714419490547999</v>
      </c>
      <c r="E117">
        <v>0.89461540692864305</v>
      </c>
      <c r="F117">
        <v>1.3538557401618401</v>
      </c>
      <c r="G117">
        <v>3.7619838322250598</v>
      </c>
      <c r="H117">
        <v>3.7173346741256901</v>
      </c>
      <c r="I117">
        <v>0.77380647758731502</v>
      </c>
      <c r="J117">
        <v>0.75047771900891702</v>
      </c>
      <c r="K117">
        <f>MAX(B117:J117)</f>
        <v>4.1622335126511301</v>
      </c>
    </row>
    <row r="118" spans="1:11" x14ac:dyDescent="0.35">
      <c r="A118" t="s">
        <v>232</v>
      </c>
      <c r="B118">
        <v>0.952006800897502</v>
      </c>
      <c r="C118">
        <v>0.21889566010740899</v>
      </c>
      <c r="D118">
        <v>0.34061522632420199</v>
      </c>
      <c r="E118">
        <v>0.31371190306730501</v>
      </c>
      <c r="F118">
        <v>0.329418403083519</v>
      </c>
      <c r="G118">
        <v>0.23537705217614799</v>
      </c>
      <c r="H118">
        <v>0.20277989714897801</v>
      </c>
      <c r="I118">
        <v>0.19850566690983401</v>
      </c>
      <c r="J118">
        <v>0.12460245492656299</v>
      </c>
      <c r="K118">
        <f>MAX(B118:J118)</f>
        <v>0.952006800897502</v>
      </c>
    </row>
    <row r="119" spans="1:11" x14ac:dyDescent="0.35">
      <c r="A119" t="s">
        <v>231</v>
      </c>
      <c r="B119">
        <v>4.6281378428096502E-3</v>
      </c>
      <c r="C119">
        <v>9.1648783056238895E-4</v>
      </c>
      <c r="D119">
        <v>4.0776610764444304E-3</v>
      </c>
      <c r="E119" t="s">
        <v>0</v>
      </c>
      <c r="F119">
        <v>3.3416367140998802E-3</v>
      </c>
      <c r="G119">
        <v>2.5182425392952399E-3</v>
      </c>
      <c r="H119">
        <v>1.55683997691955E-3</v>
      </c>
      <c r="I119">
        <v>1.2155878062142999E-3</v>
      </c>
      <c r="J119" t="s">
        <v>0</v>
      </c>
      <c r="K119">
        <f>MAX(B119:J119)</f>
        <v>4.6281378428096502E-3</v>
      </c>
    </row>
    <row r="120" spans="1:11" x14ac:dyDescent="0.35">
      <c r="A120" t="s">
        <v>230</v>
      </c>
      <c r="B120">
        <v>2.47602196107704</v>
      </c>
      <c r="C120">
        <v>0.43990554040572599</v>
      </c>
      <c r="D120">
        <v>0.665316537249527</v>
      </c>
      <c r="E120">
        <v>0.59791373280591498</v>
      </c>
      <c r="F120">
        <v>0.68446631431241101</v>
      </c>
      <c r="G120">
        <v>1.64119320739159</v>
      </c>
      <c r="H120">
        <v>1.6972588804331601</v>
      </c>
      <c r="I120">
        <v>1.9244742067782099</v>
      </c>
      <c r="J120">
        <v>23.2129545334342</v>
      </c>
      <c r="K120">
        <f>MAX(B120:J120)</f>
        <v>23.2129545334342</v>
      </c>
    </row>
    <row r="121" spans="1:11" x14ac:dyDescent="0.35">
      <c r="A121" t="s">
        <v>229</v>
      </c>
      <c r="B121" t="s">
        <v>0</v>
      </c>
      <c r="C121" t="s">
        <v>0</v>
      </c>
      <c r="D121" t="s">
        <v>0</v>
      </c>
      <c r="E121" t="s">
        <v>0</v>
      </c>
      <c r="F121" t="s">
        <v>0</v>
      </c>
      <c r="G121" t="s">
        <v>0</v>
      </c>
      <c r="H121">
        <v>3.8819601922230702</v>
      </c>
      <c r="I121" t="s">
        <v>0</v>
      </c>
      <c r="J121" t="s">
        <v>0</v>
      </c>
      <c r="K121">
        <f>MAX(B121:J121)</f>
        <v>3.8819601922230702</v>
      </c>
    </row>
    <row r="122" spans="1:11" x14ac:dyDescent="0.35">
      <c r="A122" t="s">
        <v>228</v>
      </c>
      <c r="B122">
        <v>0.201738543394342</v>
      </c>
      <c r="C122">
        <v>4.6279903068052602E-2</v>
      </c>
      <c r="D122">
        <v>6.0811127489182097E-2</v>
      </c>
      <c r="E122">
        <v>6.3622284243885205E-2</v>
      </c>
      <c r="F122">
        <v>9.6322648178397197E-2</v>
      </c>
      <c r="G122">
        <v>6.7764133593670603E-2</v>
      </c>
      <c r="H122">
        <v>5.4047376147911302E-2</v>
      </c>
      <c r="I122">
        <v>6.3101721458203697E-2</v>
      </c>
      <c r="J122">
        <v>4.2540002320961202E-2</v>
      </c>
      <c r="K122">
        <f>MAX(B122:J122)</f>
        <v>0.201738543394342</v>
      </c>
    </row>
    <row r="123" spans="1:11" x14ac:dyDescent="0.35">
      <c r="A123" t="s">
        <v>227</v>
      </c>
      <c r="B123">
        <v>1.6589187449018199</v>
      </c>
      <c r="C123">
        <v>0.43518198410624898</v>
      </c>
      <c r="D123">
        <v>0.55332639812142104</v>
      </c>
      <c r="E123">
        <v>0.90770646728216797</v>
      </c>
      <c r="F123">
        <v>0.86614512222521001</v>
      </c>
      <c r="G123">
        <v>6.68320655953183</v>
      </c>
      <c r="H123">
        <v>6.9339016598482601</v>
      </c>
      <c r="I123">
        <v>6.1533063036323403</v>
      </c>
      <c r="J123">
        <v>0.60761047144751501</v>
      </c>
      <c r="K123">
        <f>MAX(B123:J123)</f>
        <v>6.9339016598482601</v>
      </c>
    </row>
    <row r="124" spans="1:11" x14ac:dyDescent="0.35">
      <c r="A124" t="s">
        <v>226</v>
      </c>
      <c r="B124" t="s">
        <v>0</v>
      </c>
      <c r="C124" t="s">
        <v>0</v>
      </c>
      <c r="D124" t="s">
        <v>0</v>
      </c>
      <c r="E124" t="s">
        <v>0</v>
      </c>
      <c r="F124" t="s">
        <v>0</v>
      </c>
      <c r="G124">
        <v>23088.298947966301</v>
      </c>
      <c r="H124" t="s">
        <v>0</v>
      </c>
      <c r="I124" t="s">
        <v>0</v>
      </c>
      <c r="J124" t="s">
        <v>0</v>
      </c>
      <c r="K124">
        <f>MAX(B124:J124)</f>
        <v>23088.298947966301</v>
      </c>
    </row>
    <row r="125" spans="1:11" x14ac:dyDescent="0.35">
      <c r="A125" t="s">
        <v>225</v>
      </c>
      <c r="B125">
        <v>0.14821639317470001</v>
      </c>
      <c r="C125">
        <v>3.8336214489594997E-2</v>
      </c>
      <c r="D125">
        <v>4.3353292363085702E-2</v>
      </c>
      <c r="E125">
        <v>3.2547587670867802E-2</v>
      </c>
      <c r="F125">
        <v>5.5475677476955601E-2</v>
      </c>
      <c r="G125">
        <v>0.32962460912449698</v>
      </c>
      <c r="H125">
        <v>0.67985141202152199</v>
      </c>
      <c r="I125">
        <v>0.24693183861760101</v>
      </c>
      <c r="J125">
        <v>1.5632087078377498E-2</v>
      </c>
      <c r="K125">
        <f>MAX(B125:J125)</f>
        <v>0.67985141202152199</v>
      </c>
    </row>
    <row r="126" spans="1:11" x14ac:dyDescent="0.35">
      <c r="A126" t="s">
        <v>224</v>
      </c>
      <c r="B126">
        <v>390.01472519460498</v>
      </c>
      <c r="C126">
        <v>80.142509949733196</v>
      </c>
      <c r="D126">
        <v>175.82866979308201</v>
      </c>
      <c r="E126">
        <v>133.48994256216599</v>
      </c>
      <c r="F126">
        <v>118.3998864312</v>
      </c>
      <c r="G126" t="s">
        <v>0</v>
      </c>
      <c r="H126">
        <v>151.90182503256099</v>
      </c>
      <c r="I126">
        <v>209.45118707765801</v>
      </c>
      <c r="J126">
        <v>234.55453104934901</v>
      </c>
      <c r="K126">
        <f>MAX(B126:J126)</f>
        <v>390.01472519460498</v>
      </c>
    </row>
    <row r="127" spans="1:11" x14ac:dyDescent="0.35">
      <c r="A127" t="s">
        <v>223</v>
      </c>
      <c r="B127">
        <v>1.3766120584889801</v>
      </c>
      <c r="C127">
        <v>0.357249082137929</v>
      </c>
      <c r="D127">
        <v>0.58450872762799699</v>
      </c>
      <c r="E127">
        <v>0.35295559944078397</v>
      </c>
      <c r="F127">
        <v>0.79012581148460004</v>
      </c>
      <c r="G127">
        <v>0.83985667263765995</v>
      </c>
      <c r="H127">
        <v>0.93415839703989401</v>
      </c>
      <c r="I127">
        <v>1.04121992595989</v>
      </c>
      <c r="J127">
        <v>27.051260081971598</v>
      </c>
      <c r="K127">
        <f>MAX(B127:J127)</f>
        <v>27.051260081971598</v>
      </c>
    </row>
    <row r="128" spans="1:11" x14ac:dyDescent="0.35">
      <c r="A128" t="s">
        <v>222</v>
      </c>
      <c r="B128">
        <v>18.978701492852199</v>
      </c>
      <c r="C128" t="s">
        <v>0</v>
      </c>
      <c r="D128" t="s">
        <v>0</v>
      </c>
      <c r="E128">
        <v>4.1894120324281703</v>
      </c>
      <c r="F128">
        <v>9.5996451022642209</v>
      </c>
      <c r="G128" t="s">
        <v>0</v>
      </c>
      <c r="H128" t="s">
        <v>0</v>
      </c>
      <c r="I128" t="s">
        <v>0</v>
      </c>
      <c r="J128">
        <v>4.3181127263172296</v>
      </c>
      <c r="K128">
        <f>MAX(B128:J128)</f>
        <v>18.978701492852199</v>
      </c>
    </row>
    <row r="129" spans="1:11" x14ac:dyDescent="0.35">
      <c r="A129" t="s">
        <v>221</v>
      </c>
      <c r="B129">
        <v>1.33014367111495E-4</v>
      </c>
      <c r="C129" s="1">
        <v>1.03953385117963E-5</v>
      </c>
      <c r="D129" t="s">
        <v>0</v>
      </c>
      <c r="E129" t="s">
        <v>0</v>
      </c>
      <c r="F129" s="1">
        <v>3.5338136632926598E-5</v>
      </c>
      <c r="G129" s="1">
        <v>5.4316653465883197E-5</v>
      </c>
      <c r="H129" s="1">
        <v>7.3793722528511701E-5</v>
      </c>
      <c r="I129">
        <v>1.31078874313929E-4</v>
      </c>
      <c r="J129" t="s">
        <v>0</v>
      </c>
      <c r="K129">
        <f>MAX(B129:J129)</f>
        <v>1.33014367111495E-4</v>
      </c>
    </row>
    <row r="130" spans="1:11" x14ac:dyDescent="0.35">
      <c r="A130" t="s">
        <v>220</v>
      </c>
      <c r="B130">
        <v>1.7242554667761301</v>
      </c>
      <c r="C130">
        <v>0.301529716125989</v>
      </c>
      <c r="D130">
        <v>0.50014762205834096</v>
      </c>
      <c r="E130">
        <v>0.33721309382115</v>
      </c>
      <c r="F130">
        <v>0.44993081034073801</v>
      </c>
      <c r="G130">
        <v>1.6442980178216899</v>
      </c>
      <c r="H130">
        <v>1.5693093942430001</v>
      </c>
      <c r="I130">
        <v>1.6382898768238301</v>
      </c>
      <c r="J130">
        <v>0.28464727823732999</v>
      </c>
      <c r="K130">
        <f>MAX(B130:J130)</f>
        <v>1.7242554667761301</v>
      </c>
    </row>
    <row r="131" spans="1:11" x14ac:dyDescent="0.35">
      <c r="A131" t="s">
        <v>219</v>
      </c>
      <c r="B131">
        <v>83.505772681856399</v>
      </c>
      <c r="C131" t="s">
        <v>0</v>
      </c>
      <c r="D131" t="s">
        <v>0</v>
      </c>
      <c r="E131" t="s">
        <v>0</v>
      </c>
      <c r="F131" t="s">
        <v>0</v>
      </c>
      <c r="G131">
        <v>83.505772681856399</v>
      </c>
      <c r="H131" t="s">
        <v>0</v>
      </c>
      <c r="I131">
        <v>83.505772681856399</v>
      </c>
      <c r="J131" t="s">
        <v>0</v>
      </c>
      <c r="K131">
        <f>MAX(B131:J131)</f>
        <v>83.505772681856399</v>
      </c>
    </row>
    <row r="132" spans="1:11" x14ac:dyDescent="0.35">
      <c r="A132" t="s">
        <v>218</v>
      </c>
      <c r="B132" t="s">
        <v>0</v>
      </c>
      <c r="C132" t="s">
        <v>0</v>
      </c>
      <c r="D132" t="s">
        <v>0</v>
      </c>
      <c r="E132" t="s">
        <v>0</v>
      </c>
      <c r="F132">
        <v>7.3583026698850805E-4</v>
      </c>
      <c r="G132" t="s">
        <v>0</v>
      </c>
      <c r="H132" t="s">
        <v>0</v>
      </c>
      <c r="I132" t="s">
        <v>0</v>
      </c>
      <c r="J132" t="s">
        <v>0</v>
      </c>
      <c r="K132">
        <f>MAX(B132:J132)</f>
        <v>7.3583026698850805E-4</v>
      </c>
    </row>
    <row r="133" spans="1:11" x14ac:dyDescent="0.35">
      <c r="A133" t="s">
        <v>217</v>
      </c>
      <c r="B133" t="s">
        <v>0</v>
      </c>
      <c r="C133" t="s">
        <v>0</v>
      </c>
      <c r="D133">
        <v>118.479838107105</v>
      </c>
      <c r="E133" t="s">
        <v>0</v>
      </c>
      <c r="F133" t="s">
        <v>0</v>
      </c>
      <c r="G133">
        <v>97.559876567177398</v>
      </c>
      <c r="H133">
        <v>70.540293715477404</v>
      </c>
      <c r="I133">
        <v>11.926600431568099</v>
      </c>
      <c r="J133" t="s">
        <v>0</v>
      </c>
      <c r="K133">
        <f>MAX(B133:J133)</f>
        <v>118.479838107105</v>
      </c>
    </row>
    <row r="134" spans="1:11" x14ac:dyDescent="0.35">
      <c r="A134" t="s">
        <v>216</v>
      </c>
      <c r="B134">
        <v>0.63215725878124196</v>
      </c>
      <c r="C134">
        <v>0</v>
      </c>
      <c r="D134">
        <v>0</v>
      </c>
      <c r="E134">
        <v>0</v>
      </c>
      <c r="F134">
        <v>0</v>
      </c>
      <c r="G134">
        <v>0.63215725878124196</v>
      </c>
      <c r="H134">
        <v>0</v>
      </c>
      <c r="I134">
        <v>0.63215725878124196</v>
      </c>
      <c r="J134">
        <v>0</v>
      </c>
      <c r="K134">
        <f>MAX(B134:J134)</f>
        <v>0.63215725878124196</v>
      </c>
    </row>
    <row r="135" spans="1:11" x14ac:dyDescent="0.35">
      <c r="A135" t="s">
        <v>215</v>
      </c>
      <c r="B135">
        <v>0</v>
      </c>
      <c r="C135" s="1">
        <v>5.31443991284257E-8</v>
      </c>
      <c r="D135" t="s">
        <v>0</v>
      </c>
      <c r="E135">
        <v>0</v>
      </c>
      <c r="F135">
        <v>0</v>
      </c>
      <c r="G135" t="s">
        <v>0</v>
      </c>
      <c r="H135" t="s">
        <v>0</v>
      </c>
      <c r="I135" t="s">
        <v>0</v>
      </c>
      <c r="J135">
        <v>0</v>
      </c>
      <c r="K135">
        <f>MAX(B135:J135)</f>
        <v>5.31443991284257E-8</v>
      </c>
    </row>
    <row r="136" spans="1:11" x14ac:dyDescent="0.35">
      <c r="A136" t="s">
        <v>214</v>
      </c>
      <c r="B136" t="s">
        <v>0</v>
      </c>
      <c r="C136" t="s">
        <v>0</v>
      </c>
      <c r="D136" s="1">
        <v>7.2932780857955706E-8</v>
      </c>
      <c r="E136" t="s">
        <v>0</v>
      </c>
      <c r="F136" t="s">
        <v>0</v>
      </c>
      <c r="G136" s="1">
        <v>7.0284602245198604E-8</v>
      </c>
      <c r="H136" s="1">
        <v>5.2861349663501403E-8</v>
      </c>
      <c r="I136" s="1">
        <v>5.3724215738712499E-8</v>
      </c>
      <c r="J136" t="s">
        <v>0</v>
      </c>
      <c r="K136">
        <f>MAX(B136:J136)</f>
        <v>7.2932780857955706E-8</v>
      </c>
    </row>
    <row r="137" spans="1:11" x14ac:dyDescent="0.35">
      <c r="A137" t="s">
        <v>213</v>
      </c>
      <c r="B137">
        <v>0</v>
      </c>
      <c r="C137">
        <v>0</v>
      </c>
      <c r="D137">
        <v>0</v>
      </c>
      <c r="E137" t="s">
        <v>0</v>
      </c>
      <c r="F137" t="s">
        <v>0</v>
      </c>
      <c r="G137" t="s">
        <v>0</v>
      </c>
      <c r="H137" t="s">
        <v>0</v>
      </c>
      <c r="I137">
        <v>0</v>
      </c>
      <c r="J137" s="1">
        <v>1.06297422216832E-7</v>
      </c>
      <c r="K137">
        <f>MAX(B137:J137)</f>
        <v>1.06297422216832E-7</v>
      </c>
    </row>
    <row r="138" spans="1:11" x14ac:dyDescent="0.35">
      <c r="A138" t="s">
        <v>212</v>
      </c>
      <c r="B138">
        <v>1.3509344827287E-4</v>
      </c>
      <c r="C138" t="s">
        <v>0</v>
      </c>
      <c r="D138" t="s">
        <v>0</v>
      </c>
      <c r="E138" s="1">
        <v>2.8908954454087598E-5</v>
      </c>
      <c r="F138" t="s">
        <v>0</v>
      </c>
      <c r="G138" t="s">
        <v>0</v>
      </c>
      <c r="H138" t="s">
        <v>0</v>
      </c>
      <c r="I138" t="s">
        <v>0</v>
      </c>
      <c r="J138" s="1">
        <v>1.4485557717228101E-5</v>
      </c>
      <c r="K138">
        <f>MAX(B138:J138)</f>
        <v>1.3509344827287E-4</v>
      </c>
    </row>
    <row r="139" spans="1:11" x14ac:dyDescent="0.35">
      <c r="A139" t="s">
        <v>211</v>
      </c>
      <c r="B139" t="s">
        <v>0</v>
      </c>
      <c r="C139" t="s">
        <v>0</v>
      </c>
      <c r="D139" t="s">
        <v>0</v>
      </c>
      <c r="E139">
        <v>0.76559414557987904</v>
      </c>
      <c r="F139" t="s">
        <v>0</v>
      </c>
      <c r="G139" s="1">
        <v>3.8116127342361401E-7</v>
      </c>
      <c r="H139" t="s">
        <v>0</v>
      </c>
      <c r="I139" t="s">
        <v>0</v>
      </c>
      <c r="J139" t="s">
        <v>0</v>
      </c>
      <c r="K139">
        <f>MAX(B139:J139)</f>
        <v>0.76559414557987904</v>
      </c>
    </row>
    <row r="140" spans="1:11" x14ac:dyDescent="0.35">
      <c r="A140" t="s">
        <v>210</v>
      </c>
      <c r="B140">
        <v>2.8595650754087401</v>
      </c>
      <c r="C140">
        <v>0.61214137888295295</v>
      </c>
      <c r="D140">
        <v>0.58018557166124096</v>
      </c>
      <c r="E140">
        <v>0.89111753449137299</v>
      </c>
      <c r="F140">
        <v>1.02771568516171</v>
      </c>
      <c r="G140">
        <v>3.6951433092608101</v>
      </c>
      <c r="H140">
        <v>2.9994835539133602</v>
      </c>
      <c r="I140">
        <v>4.1335648318879903</v>
      </c>
      <c r="J140">
        <v>0.85654166943205301</v>
      </c>
      <c r="K140">
        <f>MAX(B140:J140)</f>
        <v>4.1335648318879903</v>
      </c>
    </row>
    <row r="141" spans="1:11" x14ac:dyDescent="0.35">
      <c r="A141" t="s">
        <v>209</v>
      </c>
      <c r="B141">
        <v>47.265709108018498</v>
      </c>
      <c r="C141">
        <v>4.8434641105203404</v>
      </c>
      <c r="D141">
        <v>8.4714765916821406</v>
      </c>
      <c r="E141">
        <v>4.0045890642579502</v>
      </c>
      <c r="F141">
        <v>8.2704955408569507</v>
      </c>
      <c r="G141">
        <v>12.2064971499302</v>
      </c>
      <c r="H141">
        <v>10.5096499025565</v>
      </c>
      <c r="I141">
        <v>10.8176158390306</v>
      </c>
      <c r="J141">
        <v>0</v>
      </c>
      <c r="K141">
        <f>MAX(B141:J141)</f>
        <v>47.265709108018498</v>
      </c>
    </row>
    <row r="142" spans="1:11" x14ac:dyDescent="0.35">
      <c r="A142" t="s">
        <v>208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.6692069836935599</v>
      </c>
      <c r="K142">
        <f>MAX(B142:J142)</f>
        <v>1.6692069836935599</v>
      </c>
    </row>
    <row r="143" spans="1:11" x14ac:dyDescent="0.35">
      <c r="A143" t="s">
        <v>207</v>
      </c>
      <c r="B143">
        <v>1.50329559326124</v>
      </c>
      <c r="C143">
        <v>0.24041718167242501</v>
      </c>
      <c r="D143">
        <v>0.44919678246600298</v>
      </c>
      <c r="E143">
        <v>0.31257490484105299</v>
      </c>
      <c r="F143">
        <v>0.515247925982521</v>
      </c>
      <c r="G143">
        <v>0.74101921528444104</v>
      </c>
      <c r="H143">
        <v>0.88687447163712796</v>
      </c>
      <c r="I143">
        <v>0.80674065878919499</v>
      </c>
      <c r="J143">
        <v>0.34821540222661901</v>
      </c>
      <c r="K143">
        <f>MAX(B143:J143)</f>
        <v>1.50329559326124</v>
      </c>
    </row>
    <row r="144" spans="1:11" x14ac:dyDescent="0.35">
      <c r="A144" t="s">
        <v>206</v>
      </c>
      <c r="B144">
        <v>1.3255353858574499</v>
      </c>
      <c r="C144" t="s">
        <v>0</v>
      </c>
      <c r="D144" t="s">
        <v>0</v>
      </c>
      <c r="E144" t="s">
        <v>0</v>
      </c>
      <c r="F144" t="s">
        <v>0</v>
      </c>
      <c r="G144">
        <v>1.3255353858574499</v>
      </c>
      <c r="H144" t="s">
        <v>0</v>
      </c>
      <c r="I144">
        <v>1.3255353858574499</v>
      </c>
      <c r="J144" t="s">
        <v>0</v>
      </c>
      <c r="K144">
        <f>MAX(B144:J144)</f>
        <v>1.3255353858574499</v>
      </c>
    </row>
    <row r="145" spans="1:11" x14ac:dyDescent="0.35">
      <c r="A145" t="s">
        <v>205</v>
      </c>
      <c r="B145">
        <v>5.1893777446326199</v>
      </c>
      <c r="C145" t="s">
        <v>0</v>
      </c>
      <c r="D145" t="s">
        <v>0</v>
      </c>
      <c r="E145" t="s">
        <v>0</v>
      </c>
      <c r="F145" t="s">
        <v>0</v>
      </c>
      <c r="G145">
        <v>5.1893777446326199</v>
      </c>
      <c r="H145" t="s">
        <v>0</v>
      </c>
      <c r="I145">
        <v>5.1893777446326199</v>
      </c>
      <c r="J145" t="s">
        <v>0</v>
      </c>
      <c r="K145">
        <f>MAX(B145:J145)</f>
        <v>5.1893777446326199</v>
      </c>
    </row>
    <row r="146" spans="1:11" x14ac:dyDescent="0.35">
      <c r="A146" t="s">
        <v>204</v>
      </c>
      <c r="B146">
        <v>4.2751697839062199</v>
      </c>
      <c r="C146">
        <v>0.63866713695875899</v>
      </c>
      <c r="D146">
        <v>0.86817738792388399</v>
      </c>
      <c r="E146">
        <v>0.94084347197261997</v>
      </c>
      <c r="F146">
        <v>1.6846149440414</v>
      </c>
      <c r="G146">
        <v>4.00669852203694</v>
      </c>
      <c r="H146">
        <v>3.0643279116178301</v>
      </c>
      <c r="I146">
        <v>6.3090291256340496</v>
      </c>
      <c r="J146">
        <v>0.40175602962010298</v>
      </c>
      <c r="K146">
        <f>MAX(B146:J146)</f>
        <v>6.3090291256340496</v>
      </c>
    </row>
    <row r="147" spans="1:11" x14ac:dyDescent="0.35">
      <c r="A147" t="s">
        <v>203</v>
      </c>
      <c r="B147" t="s">
        <v>0</v>
      </c>
      <c r="C147">
        <v>0.21679983438647599</v>
      </c>
      <c r="D147" t="s">
        <v>0</v>
      </c>
      <c r="E147" t="s">
        <v>0</v>
      </c>
      <c r="F147" t="s">
        <v>0</v>
      </c>
      <c r="G147" t="s">
        <v>0</v>
      </c>
      <c r="H147" t="s">
        <v>0</v>
      </c>
      <c r="I147" t="s">
        <v>0</v>
      </c>
      <c r="J147" t="s">
        <v>0</v>
      </c>
      <c r="K147">
        <f>MAX(B147:J147)</f>
        <v>0.21679983438647599</v>
      </c>
    </row>
    <row r="148" spans="1:11" x14ac:dyDescent="0.35">
      <c r="A148" t="s">
        <v>202</v>
      </c>
      <c r="B148" t="s">
        <v>0</v>
      </c>
      <c r="C148" t="s">
        <v>0</v>
      </c>
      <c r="D148" t="s">
        <v>0</v>
      </c>
      <c r="E148">
        <v>15.968515916135701</v>
      </c>
      <c r="F148">
        <v>69.637765604550395</v>
      </c>
      <c r="G148">
        <v>6279.9727947607398</v>
      </c>
      <c r="H148">
        <v>7373.4628952219</v>
      </c>
      <c r="I148">
        <v>5117.4343955621098</v>
      </c>
      <c r="J148">
        <v>58.318582959275602</v>
      </c>
      <c r="K148">
        <f>MAX(B148:J148)</f>
        <v>7373.4628952219</v>
      </c>
    </row>
    <row r="149" spans="1:11" x14ac:dyDescent="0.35">
      <c r="A149" t="s">
        <v>201</v>
      </c>
      <c r="B149">
        <v>4.9081429091168802</v>
      </c>
      <c r="C149" t="s">
        <v>0</v>
      </c>
      <c r="D149" t="s">
        <v>0</v>
      </c>
      <c r="E149" t="s">
        <v>0</v>
      </c>
      <c r="F149" t="s">
        <v>0</v>
      </c>
      <c r="G149">
        <v>4.9081429091168802</v>
      </c>
      <c r="H149" t="s">
        <v>0</v>
      </c>
      <c r="I149">
        <v>4.9081429091168802</v>
      </c>
      <c r="J149" t="s">
        <v>0</v>
      </c>
      <c r="K149">
        <f>MAX(B149:J149)</f>
        <v>4.9081429091168802</v>
      </c>
    </row>
    <row r="150" spans="1:11" x14ac:dyDescent="0.35">
      <c r="A150" t="s">
        <v>200</v>
      </c>
      <c r="B150">
        <v>3.7325201115498701E-4</v>
      </c>
      <c r="C150" t="s">
        <v>0</v>
      </c>
      <c r="D150" t="s">
        <v>0</v>
      </c>
      <c r="E150" t="s">
        <v>0</v>
      </c>
      <c r="F150" t="s">
        <v>0</v>
      </c>
      <c r="G150">
        <v>3.7325201115498701E-4</v>
      </c>
      <c r="H150" t="s">
        <v>0</v>
      </c>
      <c r="I150">
        <v>3.7325201115498701E-4</v>
      </c>
      <c r="J150" t="s">
        <v>0</v>
      </c>
      <c r="K150">
        <f>MAX(B150:J150)</f>
        <v>3.7325201115498701E-4</v>
      </c>
    </row>
    <row r="151" spans="1:11" x14ac:dyDescent="0.35">
      <c r="A151" t="s">
        <v>199</v>
      </c>
      <c r="B151">
        <v>0.18436561440586499</v>
      </c>
      <c r="C151">
        <v>2.5621244233047898E-2</v>
      </c>
      <c r="D151">
        <v>6.0014333254472599E-2</v>
      </c>
      <c r="E151">
        <v>4.5554044593097899E-2</v>
      </c>
      <c r="F151">
        <v>7.5548540586065596E-2</v>
      </c>
      <c r="G151">
        <v>1.3482598178937799</v>
      </c>
      <c r="H151">
        <v>1.1636850067648601</v>
      </c>
      <c r="I151">
        <v>1.12990512035743</v>
      </c>
      <c r="J151">
        <v>0</v>
      </c>
      <c r="K151">
        <f>MAX(B151:J151)</f>
        <v>1.3482598178937799</v>
      </c>
    </row>
    <row r="152" spans="1:11" x14ac:dyDescent="0.35">
      <c r="A152" t="s">
        <v>198</v>
      </c>
      <c r="B152" s="1">
        <v>1.5161684176828E-5</v>
      </c>
      <c r="C152" s="1">
        <v>2.0829078914547601E-6</v>
      </c>
      <c r="D152" s="1">
        <v>9.3120834285507194E-6</v>
      </c>
      <c r="E152" s="1">
        <v>4.1894374672215801E-6</v>
      </c>
      <c r="F152" s="1">
        <v>5.5748146372357301E-6</v>
      </c>
      <c r="G152" s="1">
        <v>1.13417414442454E-5</v>
      </c>
      <c r="H152" s="1">
        <v>4.9772234723325798E-6</v>
      </c>
      <c r="I152" s="1">
        <v>6.4068535197347004E-6</v>
      </c>
      <c r="J152" s="1">
        <v>2.6342415103059899E-6</v>
      </c>
      <c r="K152">
        <f>MAX(B152:J152)</f>
        <v>1.5161684176828E-5</v>
      </c>
    </row>
    <row r="153" spans="1:11" x14ac:dyDescent="0.35">
      <c r="A153" t="s">
        <v>197</v>
      </c>
      <c r="B153">
        <v>8.7153255733844706</v>
      </c>
      <c r="C153">
        <v>1.43885135269447</v>
      </c>
      <c r="D153">
        <v>1.96257176799488</v>
      </c>
      <c r="E153">
        <v>4.0808995359342504</v>
      </c>
      <c r="F153">
        <v>5.4545901421604697</v>
      </c>
      <c r="G153" t="s">
        <v>0</v>
      </c>
      <c r="H153" t="s">
        <v>0</v>
      </c>
      <c r="I153" t="s">
        <v>0</v>
      </c>
      <c r="J153">
        <v>53.792868405729998</v>
      </c>
      <c r="K153">
        <f>MAX(B153:J153)</f>
        <v>53.792868405729998</v>
      </c>
    </row>
    <row r="154" spans="1:11" x14ac:dyDescent="0.35">
      <c r="A154" t="s">
        <v>196</v>
      </c>
      <c r="B154">
        <v>6.9943435946793397E-3</v>
      </c>
      <c r="C154">
        <v>1.03393193195338E-3</v>
      </c>
      <c r="D154">
        <v>2.2766717821159801E-3</v>
      </c>
      <c r="E154">
        <v>1.1747139082084E-3</v>
      </c>
      <c r="F154">
        <v>2.2054331701173301E-3</v>
      </c>
      <c r="G154">
        <v>6.2696751247051496E-3</v>
      </c>
      <c r="H154">
        <v>6.5843477646886301E-3</v>
      </c>
      <c r="I154">
        <v>6.4123482998870197E-3</v>
      </c>
      <c r="J154">
        <v>1.2308388661555301E-3</v>
      </c>
      <c r="K154">
        <f>MAX(B154:J154)</f>
        <v>6.9943435946793397E-3</v>
      </c>
    </row>
    <row r="155" spans="1:11" x14ac:dyDescent="0.35">
      <c r="A155" t="s">
        <v>195</v>
      </c>
      <c r="B155">
        <v>0.18111779917816301</v>
      </c>
      <c r="C155" t="s">
        <v>0</v>
      </c>
      <c r="D155">
        <v>4.96303784324853E-2</v>
      </c>
      <c r="E155" t="s">
        <v>0</v>
      </c>
      <c r="F155" t="s">
        <v>0</v>
      </c>
      <c r="G155" t="s">
        <v>0</v>
      </c>
      <c r="H155" t="s">
        <v>0</v>
      </c>
      <c r="I155" t="s">
        <v>0</v>
      </c>
      <c r="J155">
        <v>4.3351902764431002E-2</v>
      </c>
      <c r="K155">
        <f>MAX(B155:J155)</f>
        <v>0.18111779917816301</v>
      </c>
    </row>
    <row r="156" spans="1:11" x14ac:dyDescent="0.35">
      <c r="A156" t="s">
        <v>194</v>
      </c>
      <c r="B156" t="s">
        <v>0</v>
      </c>
      <c r="C156" t="s">
        <v>0</v>
      </c>
      <c r="D156" t="s">
        <v>0</v>
      </c>
      <c r="E156" t="s">
        <v>0</v>
      </c>
      <c r="F156" t="s">
        <v>0</v>
      </c>
      <c r="G156">
        <v>18.052548831427501</v>
      </c>
      <c r="H156">
        <v>1.75174360926724</v>
      </c>
      <c r="I156">
        <v>14.6248135088985</v>
      </c>
      <c r="J156" t="s">
        <v>0</v>
      </c>
      <c r="K156">
        <f>MAX(B156:J156)</f>
        <v>18.052548831427501</v>
      </c>
    </row>
    <row r="157" spans="1:11" x14ac:dyDescent="0.35">
      <c r="A157" t="s">
        <v>193</v>
      </c>
      <c r="B157">
        <v>5.7800436165243596</v>
      </c>
      <c r="C157">
        <v>3.08966293743465</v>
      </c>
      <c r="D157">
        <v>21.622392404164401</v>
      </c>
      <c r="E157" t="s">
        <v>0</v>
      </c>
      <c r="F157" t="s">
        <v>0</v>
      </c>
      <c r="G157">
        <v>4.14539219845385</v>
      </c>
      <c r="H157">
        <v>3.9131488345764098</v>
      </c>
      <c r="I157">
        <v>3.6979644570177999</v>
      </c>
      <c r="J157">
        <v>143.899923928395</v>
      </c>
      <c r="K157">
        <f>MAX(B157:J157)</f>
        <v>143.899923928395</v>
      </c>
    </row>
    <row r="158" spans="1:11" x14ac:dyDescent="0.35">
      <c r="A158" t="s">
        <v>192</v>
      </c>
      <c r="B158">
        <v>1.0025398733012301</v>
      </c>
      <c r="C158" t="s">
        <v>0</v>
      </c>
      <c r="D158" t="s">
        <v>0</v>
      </c>
      <c r="E158" t="s">
        <v>0</v>
      </c>
      <c r="F158" t="s">
        <v>0</v>
      </c>
      <c r="G158">
        <v>1.0025398733012301</v>
      </c>
      <c r="H158" t="s">
        <v>0</v>
      </c>
      <c r="I158">
        <v>1.0025398733012301</v>
      </c>
      <c r="J158" t="s">
        <v>0</v>
      </c>
      <c r="K158">
        <f>MAX(B158:J158)</f>
        <v>1.0025398733012301</v>
      </c>
    </row>
    <row r="159" spans="1:11" x14ac:dyDescent="0.35">
      <c r="A159" t="s">
        <v>191</v>
      </c>
      <c r="B159">
        <v>1.3049021292057001E-3</v>
      </c>
      <c r="C159">
        <v>2.4679515306864902E-4</v>
      </c>
      <c r="D159">
        <v>6.5560615145807502E-4</v>
      </c>
      <c r="E159">
        <v>8.4327786315587005E-4</v>
      </c>
      <c r="F159">
        <v>5.2113762898579603E-4</v>
      </c>
      <c r="G159">
        <v>5.0897645435126599E-4</v>
      </c>
      <c r="H159">
        <v>1.5700530481016099E-4</v>
      </c>
      <c r="I159">
        <v>1.1505446864946401E-3</v>
      </c>
      <c r="J159" s="1">
        <v>5.1386390230751501E-8</v>
      </c>
      <c r="K159">
        <f>MAX(B159:J159)</f>
        <v>1.3049021292057001E-3</v>
      </c>
    </row>
    <row r="160" spans="1:11" x14ac:dyDescent="0.35">
      <c r="A160" t="s">
        <v>190</v>
      </c>
      <c r="B160">
        <v>3.5463566153413599</v>
      </c>
      <c r="C160">
        <v>0.48322617337641499</v>
      </c>
      <c r="D160">
        <v>1.12416254272514</v>
      </c>
      <c r="E160">
        <v>0.70257453519169499</v>
      </c>
      <c r="F160">
        <v>0.922916273869682</v>
      </c>
      <c r="G160">
        <v>3.6912288350964499</v>
      </c>
      <c r="H160">
        <v>2.1553168273435599</v>
      </c>
      <c r="I160">
        <v>2.26553639416381</v>
      </c>
      <c r="J160">
        <v>0.51995624457296097</v>
      </c>
      <c r="K160">
        <f>MAX(B160:J160)</f>
        <v>3.6912288350964499</v>
      </c>
    </row>
    <row r="161" spans="1:11" x14ac:dyDescent="0.35">
      <c r="A161" t="s">
        <v>189</v>
      </c>
      <c r="B161">
        <v>0.250430727218456</v>
      </c>
      <c r="C161">
        <v>6.3726302946833902E-2</v>
      </c>
      <c r="D161">
        <v>9.1285102278118604E-2</v>
      </c>
      <c r="E161">
        <v>0.18960587344205901</v>
      </c>
      <c r="F161">
        <v>0.120030634931068</v>
      </c>
      <c r="G161">
        <v>0.28910031361497801</v>
      </c>
      <c r="H161">
        <v>0.27877885481612003</v>
      </c>
      <c r="I161">
        <v>0.24390071521631601</v>
      </c>
      <c r="J161">
        <v>8.21374661697198E-2</v>
      </c>
      <c r="K161">
        <f>MAX(B161:J161)</f>
        <v>0.28910031361497801</v>
      </c>
    </row>
    <row r="162" spans="1:11" x14ac:dyDescent="0.35">
      <c r="A162" t="s">
        <v>188</v>
      </c>
      <c r="B162">
        <v>1.09482584583418</v>
      </c>
      <c r="C162">
        <v>0.180326749352099</v>
      </c>
      <c r="D162">
        <v>0.46221812751199498</v>
      </c>
      <c r="E162">
        <v>0.25142013920254702</v>
      </c>
      <c r="F162">
        <v>0.33122931175590398</v>
      </c>
      <c r="G162">
        <v>1.21930850033737</v>
      </c>
      <c r="H162">
        <v>0.92883768686952595</v>
      </c>
      <c r="I162">
        <v>1.1740861095578501</v>
      </c>
      <c r="J162">
        <v>16.546241422465499</v>
      </c>
      <c r="K162">
        <f>MAX(B162:J162)</f>
        <v>16.546241422465499</v>
      </c>
    </row>
    <row r="163" spans="1:11" x14ac:dyDescent="0.35">
      <c r="A163" t="s">
        <v>187</v>
      </c>
      <c r="B163">
        <v>17.2628920638431</v>
      </c>
      <c r="C163">
        <v>1.7377847523832399</v>
      </c>
      <c r="D163">
        <v>12.556105024412901</v>
      </c>
      <c r="E163">
        <v>6.7888948822808901</v>
      </c>
      <c r="F163">
        <v>2.6190326455649502</v>
      </c>
      <c r="G163">
        <v>28.526306843982798</v>
      </c>
      <c r="H163">
        <v>26.4814622725949</v>
      </c>
      <c r="I163">
        <v>24.917110787040599</v>
      </c>
      <c r="J163">
        <v>2.0013531376286902</v>
      </c>
      <c r="K163">
        <f>MAX(B163:J163)</f>
        <v>28.526306843982798</v>
      </c>
    </row>
    <row r="164" spans="1:11" x14ac:dyDescent="0.35">
      <c r="A164" t="s">
        <v>186</v>
      </c>
      <c r="B164">
        <v>0</v>
      </c>
      <c r="C164" t="s">
        <v>0</v>
      </c>
      <c r="D164" t="s">
        <v>0</v>
      </c>
      <c r="E164" t="s">
        <v>0</v>
      </c>
      <c r="F164" t="s">
        <v>0</v>
      </c>
      <c r="G164" t="s">
        <v>0</v>
      </c>
      <c r="H164" t="s">
        <v>0</v>
      </c>
      <c r="I164" t="s">
        <v>0</v>
      </c>
      <c r="J164">
        <v>46.420237033372103</v>
      </c>
      <c r="K164">
        <f>MAX(B164:J164)</f>
        <v>46.420237033372103</v>
      </c>
    </row>
    <row r="165" spans="1:11" x14ac:dyDescent="0.35">
      <c r="A165" t="s">
        <v>185</v>
      </c>
      <c r="B165" t="s">
        <v>0</v>
      </c>
      <c r="C165" t="s">
        <v>0</v>
      </c>
      <c r="D165" t="s">
        <v>0</v>
      </c>
      <c r="E165">
        <v>871.86582237244204</v>
      </c>
      <c r="F165" t="s">
        <v>0</v>
      </c>
      <c r="G165" t="s">
        <v>0</v>
      </c>
      <c r="H165" t="s">
        <v>0</v>
      </c>
      <c r="I165" t="s">
        <v>0</v>
      </c>
      <c r="J165" t="s">
        <v>0</v>
      </c>
      <c r="K165">
        <f>MAX(B165:J165)</f>
        <v>871.86582237244204</v>
      </c>
    </row>
    <row r="166" spans="1:11" x14ac:dyDescent="0.35">
      <c r="A166" t="s">
        <v>184</v>
      </c>
      <c r="B166">
        <v>6.2927130309686303</v>
      </c>
      <c r="C166">
        <v>1.1993364731677301</v>
      </c>
      <c r="D166">
        <v>1.0349296754694</v>
      </c>
      <c r="E166">
        <v>1.68154291907412</v>
      </c>
      <c r="F166">
        <v>2.0439718889552601</v>
      </c>
      <c r="G166">
        <v>20.8657483305096</v>
      </c>
      <c r="H166">
        <v>7.9739215010914197</v>
      </c>
      <c r="I166">
        <v>7.84101270726386</v>
      </c>
      <c r="J166" s="1">
        <v>1.9666032103710199E-7</v>
      </c>
      <c r="K166">
        <f>MAX(B166:J166)</f>
        <v>20.8657483305096</v>
      </c>
    </row>
    <row r="167" spans="1:11" x14ac:dyDescent="0.35">
      <c r="A167" t="s">
        <v>183</v>
      </c>
      <c r="B167">
        <v>0.98049839423740504</v>
      </c>
      <c r="C167" t="s">
        <v>0</v>
      </c>
      <c r="D167" t="s">
        <v>0</v>
      </c>
      <c r="E167" t="s">
        <v>0</v>
      </c>
      <c r="F167" t="s">
        <v>0</v>
      </c>
      <c r="G167">
        <v>0.98049839423740504</v>
      </c>
      <c r="H167" t="s">
        <v>0</v>
      </c>
      <c r="I167">
        <v>0.98049839423740504</v>
      </c>
      <c r="J167" t="s">
        <v>0</v>
      </c>
      <c r="K167">
        <f>MAX(B167:J167)</f>
        <v>0.98049839423740504</v>
      </c>
    </row>
    <row r="168" spans="1:11" x14ac:dyDescent="0.35">
      <c r="A168" t="s">
        <v>182</v>
      </c>
      <c r="B168" t="s">
        <v>0</v>
      </c>
      <c r="C168" s="1">
        <v>3.02803774435003E-7</v>
      </c>
      <c r="D168" t="s">
        <v>0</v>
      </c>
      <c r="E168" s="1">
        <v>2.3300626429519399E-7</v>
      </c>
      <c r="F168" t="s">
        <v>0</v>
      </c>
      <c r="G168" s="1">
        <v>8.5094991326826897E-7</v>
      </c>
      <c r="H168" s="1">
        <v>9.7511413455200292E-7</v>
      </c>
      <c r="I168" s="1">
        <v>1.0802881427580001E-6</v>
      </c>
      <c r="J168" s="1">
        <v>3.4110151528040602E-7</v>
      </c>
      <c r="K168">
        <f>MAX(B168:J168)</f>
        <v>1.0802881427580001E-6</v>
      </c>
    </row>
    <row r="169" spans="1:11" x14ac:dyDescent="0.35">
      <c r="A169" t="s">
        <v>181</v>
      </c>
      <c r="B169" t="s">
        <v>0</v>
      </c>
      <c r="C169" t="s">
        <v>0</v>
      </c>
      <c r="D169">
        <v>0</v>
      </c>
      <c r="E169" t="s">
        <v>0</v>
      </c>
      <c r="F169" t="s">
        <v>0</v>
      </c>
      <c r="G169" t="s">
        <v>0</v>
      </c>
      <c r="H169" t="s">
        <v>0</v>
      </c>
      <c r="I169" t="s">
        <v>0</v>
      </c>
      <c r="J169">
        <v>677.63055009098605</v>
      </c>
      <c r="K169">
        <f>MAX(B169:J169)</f>
        <v>677.63055009098605</v>
      </c>
    </row>
    <row r="170" spans="1:11" x14ac:dyDescent="0.35">
      <c r="A170" t="s">
        <v>180</v>
      </c>
      <c r="B170">
        <v>7.1268782193122507E-2</v>
      </c>
      <c r="C170">
        <v>1.0538888725174399E-2</v>
      </c>
      <c r="D170">
        <v>1.4894602022938601E-2</v>
      </c>
      <c r="E170">
        <v>3.3561236424187998E-2</v>
      </c>
      <c r="F170">
        <v>2.35089924524726E-2</v>
      </c>
      <c r="G170">
        <v>4.5944405768282598E-2</v>
      </c>
      <c r="H170">
        <v>4.4800482368642397E-2</v>
      </c>
      <c r="I170">
        <v>5.19513380124604E-2</v>
      </c>
      <c r="J170">
        <v>1.6887157956204799E-2</v>
      </c>
      <c r="K170">
        <f>MAX(B170:J170)</f>
        <v>7.1268782193122507E-2</v>
      </c>
    </row>
    <row r="171" spans="1:11" x14ac:dyDescent="0.35">
      <c r="A171" t="s">
        <v>179</v>
      </c>
      <c r="B171">
        <v>2.34851672523091</v>
      </c>
      <c r="C171">
        <v>0.37167762441728402</v>
      </c>
      <c r="D171">
        <v>0.86449167256211601</v>
      </c>
      <c r="E171">
        <v>0.87094061617094698</v>
      </c>
      <c r="F171">
        <v>0.72886557953486497</v>
      </c>
      <c r="G171">
        <v>1.4180637075337199</v>
      </c>
      <c r="H171">
        <v>1.0961090350031899</v>
      </c>
      <c r="I171">
        <v>1.53704796830609</v>
      </c>
      <c r="J171" s="1">
        <v>9.85611317002993E-7</v>
      </c>
      <c r="K171">
        <f>MAX(B171:J171)</f>
        <v>2.34851672523091</v>
      </c>
    </row>
    <row r="172" spans="1:11" x14ac:dyDescent="0.35">
      <c r="A172" t="s">
        <v>178</v>
      </c>
      <c r="B172">
        <v>57.167030003666298</v>
      </c>
      <c r="C172">
        <v>37.160389522993903</v>
      </c>
      <c r="D172">
        <v>87.805544226800095</v>
      </c>
      <c r="E172">
        <v>66.863624387735697</v>
      </c>
      <c r="F172">
        <v>25.190480753676098</v>
      </c>
      <c r="G172">
        <v>15.7000436324092</v>
      </c>
      <c r="H172">
        <v>11.624914940836501</v>
      </c>
      <c r="I172">
        <v>11.1689461954347</v>
      </c>
      <c r="J172">
        <v>0</v>
      </c>
      <c r="K172">
        <f>MAX(B172:J172)</f>
        <v>87.805544226800095</v>
      </c>
    </row>
    <row r="173" spans="1:11" x14ac:dyDescent="0.35">
      <c r="A173" t="s">
        <v>177</v>
      </c>
      <c r="B173">
        <v>2.6273442423687498E-3</v>
      </c>
      <c r="C173" t="s">
        <v>0</v>
      </c>
      <c r="D173">
        <v>6.3258886264168596E-4</v>
      </c>
      <c r="E173" t="s">
        <v>0</v>
      </c>
      <c r="F173">
        <v>7.3875190943141099E-4</v>
      </c>
      <c r="G173" t="s">
        <v>0</v>
      </c>
      <c r="H173" t="s">
        <v>0</v>
      </c>
      <c r="I173" t="s">
        <v>0</v>
      </c>
      <c r="J173">
        <v>0</v>
      </c>
      <c r="K173">
        <f>MAX(B173:J173)</f>
        <v>2.6273442423687498E-3</v>
      </c>
    </row>
    <row r="174" spans="1:11" x14ac:dyDescent="0.35">
      <c r="A174" t="s">
        <v>176</v>
      </c>
      <c r="B174">
        <v>3.1311638364735801</v>
      </c>
      <c r="C174">
        <v>0.61655046877321795</v>
      </c>
      <c r="D174">
        <v>1.0862494508738101</v>
      </c>
      <c r="E174">
        <v>1.00866025123065</v>
      </c>
      <c r="F174">
        <v>1.1413056164819599</v>
      </c>
      <c r="G174">
        <v>2.4307465185488399</v>
      </c>
      <c r="H174">
        <v>2.0512484470170098</v>
      </c>
      <c r="I174">
        <v>2.5151077356857798</v>
      </c>
      <c r="J174">
        <v>0.62535333871320697</v>
      </c>
      <c r="K174">
        <f>MAX(B174:J174)</f>
        <v>3.1311638364735801</v>
      </c>
    </row>
    <row r="175" spans="1:11" x14ac:dyDescent="0.35">
      <c r="A175" t="s">
        <v>175</v>
      </c>
      <c r="B175">
        <v>1.70232131496054E-2</v>
      </c>
      <c r="C175">
        <v>1.5724763069935501E-3</v>
      </c>
      <c r="D175">
        <v>7.4705615080028903E-3</v>
      </c>
      <c r="E175">
        <v>3.3707970256791299E-3</v>
      </c>
      <c r="F175">
        <v>6.6554153987920502E-3</v>
      </c>
      <c r="G175">
        <v>3.1663783753174399E-2</v>
      </c>
      <c r="H175">
        <v>5.94814435344325E-2</v>
      </c>
      <c r="I175">
        <v>2.8446800394134799E-2</v>
      </c>
      <c r="J175">
        <v>1.7713137055663001E-3</v>
      </c>
      <c r="K175">
        <f>MAX(B175:J175)</f>
        <v>5.94814435344325E-2</v>
      </c>
    </row>
    <row r="176" spans="1:11" x14ac:dyDescent="0.35">
      <c r="A176" t="s">
        <v>174</v>
      </c>
      <c r="B176">
        <v>1.09528227725192</v>
      </c>
      <c r="C176">
        <v>0.32456907952959702</v>
      </c>
      <c r="D176">
        <v>0.874924158486304</v>
      </c>
      <c r="E176">
        <v>0.34064484383663901</v>
      </c>
      <c r="F176">
        <v>0.85669504221745096</v>
      </c>
      <c r="G176">
        <v>0.86361539571474499</v>
      </c>
      <c r="H176">
        <v>7.01197925095921</v>
      </c>
      <c r="I176">
        <v>6.0037515040921203</v>
      </c>
      <c r="J176">
        <v>1.0778447179019299</v>
      </c>
      <c r="K176">
        <f>MAX(B176:J176)</f>
        <v>7.01197925095921</v>
      </c>
    </row>
    <row r="177" spans="1:11" x14ac:dyDescent="0.35">
      <c r="A177" t="s">
        <v>173</v>
      </c>
      <c r="B177">
        <v>398.03633960589701</v>
      </c>
      <c r="C177" t="s">
        <v>0</v>
      </c>
      <c r="D177" t="s">
        <v>0</v>
      </c>
      <c r="E177" t="s">
        <v>0</v>
      </c>
      <c r="F177" t="s">
        <v>0</v>
      </c>
      <c r="G177">
        <v>398.03633960589701</v>
      </c>
      <c r="H177" t="s">
        <v>0</v>
      </c>
      <c r="I177">
        <v>398.03633960589701</v>
      </c>
      <c r="J177" t="s">
        <v>0</v>
      </c>
      <c r="K177">
        <f>MAX(B177:J177)</f>
        <v>398.03633960589701</v>
      </c>
    </row>
    <row r="178" spans="1:11" x14ac:dyDescent="0.35">
      <c r="A178" t="s">
        <v>172</v>
      </c>
      <c r="B178">
        <v>1.6324994568473301</v>
      </c>
      <c r="C178">
        <v>0.379287191502032</v>
      </c>
      <c r="D178">
        <v>0.58684630872761701</v>
      </c>
      <c r="E178">
        <v>0.43043294167918</v>
      </c>
      <c r="F178">
        <v>0.73029321889842502</v>
      </c>
      <c r="G178">
        <v>1.3763004608606999</v>
      </c>
      <c r="H178">
        <v>1.3683791518486801</v>
      </c>
      <c r="I178">
        <v>1.26706584451755</v>
      </c>
      <c r="J178" s="1">
        <v>8.5830688440603402E-7</v>
      </c>
      <c r="K178">
        <f>MAX(B178:J178)</f>
        <v>1.6324994568473301</v>
      </c>
    </row>
    <row r="179" spans="1:11" x14ac:dyDescent="0.35">
      <c r="A179" t="s">
        <v>171</v>
      </c>
      <c r="B179" t="s">
        <v>0</v>
      </c>
      <c r="C179" t="s">
        <v>0</v>
      </c>
      <c r="D179" t="s">
        <v>0</v>
      </c>
      <c r="E179">
        <v>326.302786827342</v>
      </c>
      <c r="F179" t="s">
        <v>0</v>
      </c>
      <c r="G179" t="s">
        <v>0</v>
      </c>
      <c r="H179" t="s">
        <v>0</v>
      </c>
      <c r="I179" t="s">
        <v>0</v>
      </c>
      <c r="J179" t="s">
        <v>0</v>
      </c>
      <c r="K179">
        <f>MAX(B179:J179)</f>
        <v>326.302786827342</v>
      </c>
    </row>
    <row r="180" spans="1:11" x14ac:dyDescent="0.35">
      <c r="A180" t="s">
        <v>170</v>
      </c>
      <c r="B180">
        <v>5.4950544490849902</v>
      </c>
      <c r="C180" t="s">
        <v>0</v>
      </c>
      <c r="D180" t="s">
        <v>0</v>
      </c>
      <c r="E180" t="s">
        <v>0</v>
      </c>
      <c r="F180" t="s">
        <v>0</v>
      </c>
      <c r="G180">
        <v>5.4950544490849902</v>
      </c>
      <c r="H180" t="s">
        <v>0</v>
      </c>
      <c r="I180">
        <v>5.4950544490849902</v>
      </c>
      <c r="J180" t="s">
        <v>0</v>
      </c>
      <c r="K180">
        <f>MAX(B180:J180)</f>
        <v>5.4950544490849902</v>
      </c>
    </row>
    <row r="181" spans="1:11" x14ac:dyDescent="0.35">
      <c r="A181" t="s">
        <v>169</v>
      </c>
      <c r="B181">
        <v>2.7884017306320001</v>
      </c>
      <c r="C181">
        <v>0.44451523739615101</v>
      </c>
      <c r="D181">
        <v>1.1862344876078099</v>
      </c>
      <c r="E181">
        <v>0.59317683060329596</v>
      </c>
      <c r="F181">
        <v>0.99378890541140497</v>
      </c>
      <c r="G181">
        <v>4.6200978539500097</v>
      </c>
      <c r="H181">
        <v>3.6641281625025099</v>
      </c>
      <c r="I181">
        <v>2.4561024370375599</v>
      </c>
      <c r="J181">
        <v>0.76755800235654803</v>
      </c>
      <c r="K181">
        <f>MAX(B181:J181)</f>
        <v>4.6200978539500097</v>
      </c>
    </row>
    <row r="182" spans="1:11" x14ac:dyDescent="0.35">
      <c r="A182" t="s">
        <v>168</v>
      </c>
      <c r="B182">
        <v>0</v>
      </c>
      <c r="C182">
        <v>0</v>
      </c>
      <c r="D182" t="s">
        <v>0</v>
      </c>
      <c r="E182" s="1">
        <v>1.79386492081315E-7</v>
      </c>
      <c r="F182">
        <v>0</v>
      </c>
      <c r="G182">
        <v>0</v>
      </c>
      <c r="H182">
        <v>0</v>
      </c>
      <c r="I182">
        <v>0</v>
      </c>
      <c r="J182">
        <v>0</v>
      </c>
      <c r="K182">
        <f>MAX(B182:J182)</f>
        <v>1.79386492081315E-7</v>
      </c>
    </row>
    <row r="183" spans="1:11" x14ac:dyDescent="0.35">
      <c r="A183" t="s">
        <v>167</v>
      </c>
      <c r="B183">
        <v>0</v>
      </c>
      <c r="C183">
        <v>0</v>
      </c>
      <c r="D183">
        <v>0</v>
      </c>
      <c r="E183" t="s">
        <v>0</v>
      </c>
      <c r="F183">
        <v>0</v>
      </c>
      <c r="G183">
        <v>0</v>
      </c>
      <c r="H183" t="s">
        <v>0</v>
      </c>
      <c r="I183" t="s">
        <v>0</v>
      </c>
      <c r="J183">
        <v>1.9232307746245501</v>
      </c>
      <c r="K183">
        <f>MAX(B183:J183)</f>
        <v>1.9232307746245501</v>
      </c>
    </row>
    <row r="184" spans="1:11" x14ac:dyDescent="0.35">
      <c r="A184" t="s">
        <v>166</v>
      </c>
      <c r="B184">
        <v>60.920460113944401</v>
      </c>
      <c r="C184" t="s">
        <v>0</v>
      </c>
      <c r="D184" t="s">
        <v>0</v>
      </c>
      <c r="E184" t="s">
        <v>0</v>
      </c>
      <c r="F184" t="s">
        <v>0</v>
      </c>
      <c r="G184">
        <v>60.920460113944401</v>
      </c>
      <c r="H184" t="s">
        <v>0</v>
      </c>
      <c r="I184">
        <v>60.920460113944401</v>
      </c>
      <c r="J184" t="s">
        <v>0</v>
      </c>
      <c r="K184">
        <f>MAX(B184:J184)</f>
        <v>60.920460113944401</v>
      </c>
    </row>
    <row r="185" spans="1:11" x14ac:dyDescent="0.35">
      <c r="A185" t="s">
        <v>165</v>
      </c>
      <c r="B185">
        <v>20.074201937335701</v>
      </c>
      <c r="C185" t="s">
        <v>0</v>
      </c>
      <c r="D185" t="s">
        <v>0</v>
      </c>
      <c r="E185" t="s">
        <v>0</v>
      </c>
      <c r="F185" t="s">
        <v>0</v>
      </c>
      <c r="G185">
        <v>20.074201937335701</v>
      </c>
      <c r="H185" t="s">
        <v>0</v>
      </c>
      <c r="I185">
        <v>20.074201937335701</v>
      </c>
      <c r="J185" t="s">
        <v>0</v>
      </c>
      <c r="K185">
        <f>MAX(B185:J185)</f>
        <v>20.074201937335701</v>
      </c>
    </row>
    <row r="186" spans="1:11" x14ac:dyDescent="0.35">
      <c r="A186" t="s">
        <v>164</v>
      </c>
      <c r="B186">
        <v>4.9612511491062501E-2</v>
      </c>
      <c r="C186" t="s">
        <v>0</v>
      </c>
      <c r="D186" t="s">
        <v>0</v>
      </c>
      <c r="E186" t="s">
        <v>0</v>
      </c>
      <c r="F186" t="s">
        <v>0</v>
      </c>
      <c r="G186">
        <v>4.9612511491062501E-2</v>
      </c>
      <c r="H186" t="s">
        <v>0</v>
      </c>
      <c r="I186">
        <v>4.9612511491062501E-2</v>
      </c>
      <c r="J186" t="s">
        <v>0</v>
      </c>
      <c r="K186">
        <f>MAX(B186:J186)</f>
        <v>4.9612511491062501E-2</v>
      </c>
    </row>
    <row r="187" spans="1:11" x14ac:dyDescent="0.35">
      <c r="A187" t="s">
        <v>163</v>
      </c>
      <c r="B187">
        <v>0.29762628628336502</v>
      </c>
      <c r="C187">
        <v>4.2593761308714298E-2</v>
      </c>
      <c r="D187">
        <v>0.122467596551721</v>
      </c>
      <c r="E187">
        <v>5.9132425846992499E-2</v>
      </c>
      <c r="F187">
        <v>9.7204705601138197E-2</v>
      </c>
      <c r="G187">
        <v>0.18936055559218201</v>
      </c>
      <c r="H187">
        <v>0.164216759099443</v>
      </c>
      <c r="I187">
        <v>0.219910943496751</v>
      </c>
      <c r="J187">
        <v>3.97254200683477E-2</v>
      </c>
      <c r="K187">
        <f>MAX(B187:J187)</f>
        <v>0.29762628628336502</v>
      </c>
    </row>
    <row r="188" spans="1:11" x14ac:dyDescent="0.35">
      <c r="A188" t="s">
        <v>162</v>
      </c>
      <c r="B188" t="s">
        <v>0</v>
      </c>
      <c r="C188" t="s">
        <v>0</v>
      </c>
      <c r="D188" t="s">
        <v>0</v>
      </c>
      <c r="E188" t="s">
        <v>0</v>
      </c>
      <c r="F188" t="s">
        <v>0</v>
      </c>
      <c r="G188" t="s">
        <v>0</v>
      </c>
      <c r="H188" t="s">
        <v>0</v>
      </c>
      <c r="I188" t="s">
        <v>0</v>
      </c>
      <c r="J188">
        <v>348.348456681632</v>
      </c>
      <c r="K188">
        <f>MAX(B188:J188)</f>
        <v>348.348456681632</v>
      </c>
    </row>
    <row r="189" spans="1:11" x14ac:dyDescent="0.35">
      <c r="A189" t="s">
        <v>161</v>
      </c>
      <c r="B189">
        <v>1.40489823237821E-2</v>
      </c>
      <c r="C189">
        <v>2.2617237192893301E-3</v>
      </c>
      <c r="D189" t="s">
        <v>0</v>
      </c>
      <c r="E189">
        <v>2.8010309223510301E-3</v>
      </c>
      <c r="F189" t="s">
        <v>0</v>
      </c>
      <c r="G189" t="s">
        <v>0</v>
      </c>
      <c r="H189" t="s">
        <v>0</v>
      </c>
      <c r="I189" t="s">
        <v>0</v>
      </c>
      <c r="J189">
        <v>2.96497581502589E-3</v>
      </c>
      <c r="K189">
        <f>MAX(B189:J189)</f>
        <v>1.40489823237821E-2</v>
      </c>
    </row>
    <row r="190" spans="1:11" x14ac:dyDescent="0.35">
      <c r="A190" t="s">
        <v>160</v>
      </c>
      <c r="B190" t="s">
        <v>0</v>
      </c>
      <c r="C190" t="s">
        <v>0</v>
      </c>
      <c r="D190">
        <v>2.0177792681441999E-3</v>
      </c>
      <c r="E190" t="s">
        <v>0</v>
      </c>
      <c r="F190" t="s">
        <v>0</v>
      </c>
      <c r="G190" t="s">
        <v>0</v>
      </c>
      <c r="H190">
        <v>5.4866198495522401E-3</v>
      </c>
      <c r="I190" t="s">
        <v>0</v>
      </c>
      <c r="J190" t="s">
        <v>0</v>
      </c>
      <c r="K190">
        <f>MAX(B190:J190)</f>
        <v>5.4866198495522401E-3</v>
      </c>
    </row>
    <row r="191" spans="1:11" x14ac:dyDescent="0.35">
      <c r="A191" t="s">
        <v>159</v>
      </c>
      <c r="B191">
        <v>5.0838999906079003</v>
      </c>
      <c r="C191" t="s">
        <v>0</v>
      </c>
      <c r="D191">
        <v>1.01520043175341</v>
      </c>
      <c r="E191">
        <v>1.22308165273123</v>
      </c>
      <c r="F191" t="s">
        <v>0</v>
      </c>
      <c r="G191">
        <v>6.50539517636079</v>
      </c>
      <c r="H191">
        <v>6.8807543919892904</v>
      </c>
      <c r="I191">
        <v>4.7183696300600699</v>
      </c>
      <c r="J191" t="s">
        <v>0</v>
      </c>
      <c r="K191">
        <f>MAX(B191:J191)</f>
        <v>6.8807543919892904</v>
      </c>
    </row>
    <row r="192" spans="1:11" x14ac:dyDescent="0.35">
      <c r="A192" t="s">
        <v>158</v>
      </c>
      <c r="B192">
        <v>8.4181959660333394</v>
      </c>
      <c r="C192" t="s">
        <v>0</v>
      </c>
      <c r="D192" t="s">
        <v>0</v>
      </c>
      <c r="E192" t="s">
        <v>0</v>
      </c>
      <c r="F192" t="s">
        <v>0</v>
      </c>
      <c r="G192">
        <v>8.4181959660333394</v>
      </c>
      <c r="H192" t="s">
        <v>0</v>
      </c>
      <c r="I192">
        <v>8.4181959660333394</v>
      </c>
      <c r="J192" t="s">
        <v>0</v>
      </c>
      <c r="K192">
        <f>MAX(B192:J192)</f>
        <v>8.4181959660333394</v>
      </c>
    </row>
    <row r="193" spans="1:11" x14ac:dyDescent="0.35">
      <c r="A193" t="s">
        <v>157</v>
      </c>
      <c r="B193">
        <v>12.1657837626488</v>
      </c>
      <c r="C193" t="s">
        <v>0</v>
      </c>
      <c r="D193" t="s">
        <v>0</v>
      </c>
      <c r="E193" t="s">
        <v>0</v>
      </c>
      <c r="F193" t="s">
        <v>0</v>
      </c>
      <c r="G193">
        <v>12.1657837626488</v>
      </c>
      <c r="H193" t="s">
        <v>0</v>
      </c>
      <c r="I193">
        <v>12.1657837626488</v>
      </c>
      <c r="J193" t="s">
        <v>0</v>
      </c>
      <c r="K193">
        <f>MAX(B193:J193)</f>
        <v>12.1657837626488</v>
      </c>
    </row>
    <row r="194" spans="1:11" x14ac:dyDescent="0.35">
      <c r="A194" t="s">
        <v>156</v>
      </c>
      <c r="B194" t="s">
        <v>0</v>
      </c>
      <c r="C194" t="s">
        <v>0</v>
      </c>
      <c r="D194">
        <v>2.0061675707776701</v>
      </c>
      <c r="E194">
        <v>2.4940021154625098</v>
      </c>
      <c r="F194" t="s">
        <v>0</v>
      </c>
      <c r="G194" t="s">
        <v>0</v>
      </c>
      <c r="H194" t="s">
        <v>0</v>
      </c>
      <c r="I194" t="s">
        <v>0</v>
      </c>
      <c r="J194" t="s">
        <v>0</v>
      </c>
      <c r="K194">
        <f>MAX(B194:J194)</f>
        <v>2.4940021154625098</v>
      </c>
    </row>
    <row r="195" spans="1:11" x14ac:dyDescent="0.35">
      <c r="A195" t="s">
        <v>155</v>
      </c>
      <c r="B195">
        <v>38.3632406661619</v>
      </c>
      <c r="C195" t="s">
        <v>0</v>
      </c>
      <c r="D195" t="s">
        <v>0</v>
      </c>
      <c r="E195" t="s">
        <v>0</v>
      </c>
      <c r="F195" t="s">
        <v>0</v>
      </c>
      <c r="G195">
        <v>38.3632406661619</v>
      </c>
      <c r="H195" t="s">
        <v>0</v>
      </c>
      <c r="I195">
        <v>38.3632406661619</v>
      </c>
      <c r="J195" t="s">
        <v>0</v>
      </c>
      <c r="K195">
        <f>MAX(B195:J195)</f>
        <v>38.3632406661619</v>
      </c>
    </row>
    <row r="196" spans="1:11" x14ac:dyDescent="0.35">
      <c r="A196" t="s">
        <v>154</v>
      </c>
      <c r="B196">
        <v>0.352745736241866</v>
      </c>
      <c r="C196">
        <v>6.9219191799808497E-2</v>
      </c>
      <c r="D196">
        <v>0.108224875017129</v>
      </c>
      <c r="E196">
        <v>9.5293559760553703E-2</v>
      </c>
      <c r="F196">
        <v>0.13482096019241999</v>
      </c>
      <c r="G196">
        <v>0.53324804338227805</v>
      </c>
      <c r="H196">
        <v>0.39449809287579901</v>
      </c>
      <c r="I196">
        <v>0.344403295689235</v>
      </c>
      <c r="J196">
        <v>0</v>
      </c>
      <c r="K196">
        <f>MAX(B196:J196)</f>
        <v>0.53324804338227805</v>
      </c>
    </row>
    <row r="197" spans="1:11" x14ac:dyDescent="0.35">
      <c r="A197" t="s">
        <v>153</v>
      </c>
      <c r="B197" t="s">
        <v>0</v>
      </c>
      <c r="C197" t="s">
        <v>0</v>
      </c>
      <c r="D197" t="s">
        <v>0</v>
      </c>
      <c r="E197">
        <v>289.93992868178498</v>
      </c>
      <c r="F197" t="s">
        <v>0</v>
      </c>
      <c r="G197" t="s">
        <v>0</v>
      </c>
      <c r="H197" t="s">
        <v>0</v>
      </c>
      <c r="I197" t="s">
        <v>0</v>
      </c>
      <c r="J197" t="s">
        <v>0</v>
      </c>
      <c r="K197">
        <f>MAX(B197:J197)</f>
        <v>289.93992868178498</v>
      </c>
    </row>
    <row r="198" spans="1:11" x14ac:dyDescent="0.35">
      <c r="A198" t="s">
        <v>152</v>
      </c>
      <c r="B198" t="s">
        <v>0</v>
      </c>
      <c r="C198" t="s">
        <v>0</v>
      </c>
      <c r="D198" t="s">
        <v>0</v>
      </c>
      <c r="E198" t="s">
        <v>0</v>
      </c>
      <c r="F198" t="s">
        <v>0</v>
      </c>
      <c r="G198" t="s">
        <v>0</v>
      </c>
      <c r="H198" t="s">
        <v>0</v>
      </c>
      <c r="I198" t="s">
        <v>0</v>
      </c>
      <c r="J198">
        <v>2287.0405696593398</v>
      </c>
      <c r="K198">
        <f>MAX(B198:J198)</f>
        <v>2287.0405696593398</v>
      </c>
    </row>
    <row r="199" spans="1:11" x14ac:dyDescent="0.35">
      <c r="A199" t="s">
        <v>151</v>
      </c>
      <c r="B199">
        <v>0.40455141247802401</v>
      </c>
      <c r="C199">
        <v>0.26978639497775903</v>
      </c>
      <c r="D199">
        <v>0.14711120707073</v>
      </c>
      <c r="E199">
        <v>0.20027131781742899</v>
      </c>
      <c r="F199">
        <v>0.33042581212665301</v>
      </c>
      <c r="G199">
        <v>8.44999177329119</v>
      </c>
      <c r="H199">
        <v>4.20996947901551</v>
      </c>
      <c r="I199">
        <v>5.66172926929565</v>
      </c>
      <c r="J199">
        <v>0.16232226320566601</v>
      </c>
      <c r="K199">
        <f>MAX(B199:J199)</f>
        <v>8.44999177329119</v>
      </c>
    </row>
    <row r="200" spans="1:11" x14ac:dyDescent="0.35">
      <c r="A200" t="s">
        <v>150</v>
      </c>
      <c r="B200" s="1">
        <v>5.8685058053127201E-8</v>
      </c>
      <c r="C200" t="s">
        <v>0</v>
      </c>
      <c r="D200" t="s">
        <v>0</v>
      </c>
      <c r="E200">
        <v>0</v>
      </c>
      <c r="F200" s="1">
        <v>1.92984740699927E-7</v>
      </c>
      <c r="G200" t="s">
        <v>0</v>
      </c>
      <c r="H200" t="s">
        <v>0</v>
      </c>
      <c r="I200" t="s">
        <v>0</v>
      </c>
      <c r="J200" s="1">
        <v>2.04042509022551E-7</v>
      </c>
      <c r="K200">
        <f>MAX(B200:J200)</f>
        <v>2.04042509022551E-7</v>
      </c>
    </row>
    <row r="201" spans="1:11" x14ac:dyDescent="0.35">
      <c r="A201" t="s">
        <v>149</v>
      </c>
      <c r="B201" t="s">
        <v>0</v>
      </c>
      <c r="C201" t="s">
        <v>0</v>
      </c>
      <c r="D201" t="s">
        <v>0</v>
      </c>
      <c r="E201" t="s">
        <v>0</v>
      </c>
      <c r="F201" s="1">
        <v>2.62147706582727E-7</v>
      </c>
      <c r="G201" t="s">
        <v>0</v>
      </c>
      <c r="H201" t="s">
        <v>0</v>
      </c>
      <c r="I201" t="s">
        <v>0</v>
      </c>
      <c r="J201" t="s">
        <v>0</v>
      </c>
      <c r="K201">
        <f>MAX(B201:J201)</f>
        <v>2.62147706582727E-7</v>
      </c>
    </row>
    <row r="202" spans="1:11" x14ac:dyDescent="0.35">
      <c r="A202" t="s">
        <v>148</v>
      </c>
      <c r="B202">
        <v>2.6079641607018602</v>
      </c>
      <c r="C202">
        <v>0.46972644472601999</v>
      </c>
      <c r="D202">
        <v>0.97487006418036104</v>
      </c>
      <c r="E202">
        <v>1.02548629438115</v>
      </c>
      <c r="F202">
        <v>0.65304109855987003</v>
      </c>
      <c r="G202">
        <v>4.0907335600276804</v>
      </c>
      <c r="H202">
        <v>2.3328493183988699</v>
      </c>
      <c r="I202">
        <v>3.7166456685781801</v>
      </c>
      <c r="J202">
        <v>0.28864124227368299</v>
      </c>
      <c r="K202">
        <f>MAX(B202:J202)</f>
        <v>4.0907335600276804</v>
      </c>
    </row>
    <row r="203" spans="1:11" x14ac:dyDescent="0.35">
      <c r="A203" t="s">
        <v>147</v>
      </c>
      <c r="B203">
        <v>6.9237774462460296E-4</v>
      </c>
      <c r="C203" t="s">
        <v>0</v>
      </c>
      <c r="D203" t="s">
        <v>0</v>
      </c>
      <c r="E203" t="s">
        <v>0</v>
      </c>
      <c r="F203" t="s">
        <v>0</v>
      </c>
      <c r="G203">
        <v>6.9237774462460296E-4</v>
      </c>
      <c r="H203" t="s">
        <v>0</v>
      </c>
      <c r="I203">
        <v>6.9237774462460296E-4</v>
      </c>
      <c r="J203" t="s">
        <v>0</v>
      </c>
      <c r="K203">
        <f>MAX(B203:J203)</f>
        <v>6.9237774462460296E-4</v>
      </c>
    </row>
    <row r="204" spans="1:11" x14ac:dyDescent="0.35">
      <c r="A204" t="s">
        <v>146</v>
      </c>
      <c r="B204">
        <v>0.56718058642806102</v>
      </c>
      <c r="C204">
        <v>0.10107086457341601</v>
      </c>
      <c r="D204">
        <v>0.17009223502986501</v>
      </c>
      <c r="E204">
        <v>0.16334728301864301</v>
      </c>
      <c r="F204">
        <v>0.23653752084919799</v>
      </c>
      <c r="G204">
        <v>3.02590189810895</v>
      </c>
      <c r="H204">
        <v>4.22754227751191</v>
      </c>
      <c r="I204">
        <v>2.44052145633471</v>
      </c>
      <c r="J204">
        <v>0</v>
      </c>
      <c r="K204">
        <f>MAX(B204:J204)</f>
        <v>4.22754227751191</v>
      </c>
    </row>
    <row r="205" spans="1:11" x14ac:dyDescent="0.35">
      <c r="A205" t="s">
        <v>145</v>
      </c>
      <c r="B205">
        <v>0.25684411379164701</v>
      </c>
      <c r="C205">
        <v>4.2949508150650503E-2</v>
      </c>
      <c r="D205" t="s">
        <v>0</v>
      </c>
      <c r="E205">
        <v>6.16854047792521E-2</v>
      </c>
      <c r="F205">
        <v>7.14802599452318E-2</v>
      </c>
      <c r="G205" t="s">
        <v>0</v>
      </c>
      <c r="H205" t="s">
        <v>0</v>
      </c>
      <c r="I205" t="s">
        <v>0</v>
      </c>
      <c r="J205">
        <v>6.61723050499054E-2</v>
      </c>
      <c r="K205">
        <f>MAX(B205:J205)</f>
        <v>0.25684411379164701</v>
      </c>
    </row>
    <row r="206" spans="1:11" x14ac:dyDescent="0.35">
      <c r="A206" t="s">
        <v>144</v>
      </c>
      <c r="B206" t="s">
        <v>0</v>
      </c>
      <c r="C206" t="s">
        <v>0</v>
      </c>
      <c r="D206" t="s">
        <v>0</v>
      </c>
      <c r="E206" t="s">
        <v>0</v>
      </c>
      <c r="F206" t="s">
        <v>0</v>
      </c>
      <c r="G206">
        <v>0.56057520295458896</v>
      </c>
      <c r="H206" t="s">
        <v>0</v>
      </c>
      <c r="I206" t="s">
        <v>0</v>
      </c>
      <c r="J206" t="s">
        <v>0</v>
      </c>
      <c r="K206">
        <f>MAX(B206:J206)</f>
        <v>0.56057520295458896</v>
      </c>
    </row>
    <row r="207" spans="1:11" x14ac:dyDescent="0.35">
      <c r="A207" t="s">
        <v>143</v>
      </c>
      <c r="B207">
        <v>71.297599893103097</v>
      </c>
      <c r="C207">
        <v>0</v>
      </c>
      <c r="D207">
        <v>0</v>
      </c>
      <c r="E207">
        <v>0</v>
      </c>
      <c r="F207">
        <v>0</v>
      </c>
      <c r="G207">
        <v>71.297599893103097</v>
      </c>
      <c r="H207">
        <v>0</v>
      </c>
      <c r="I207">
        <v>71.297599893103097</v>
      </c>
      <c r="J207">
        <v>0</v>
      </c>
      <c r="K207">
        <f>MAX(B207:J207)</f>
        <v>71.297599893103097</v>
      </c>
    </row>
    <row r="208" spans="1:11" x14ac:dyDescent="0.35">
      <c r="A208" t="s">
        <v>142</v>
      </c>
      <c r="B208">
        <v>3.7855168241166299</v>
      </c>
      <c r="C208" t="s">
        <v>0</v>
      </c>
      <c r="D208" t="s">
        <v>0</v>
      </c>
      <c r="E208" t="s">
        <v>0</v>
      </c>
      <c r="F208" t="s">
        <v>0</v>
      </c>
      <c r="G208">
        <v>3.7855168241166299</v>
      </c>
      <c r="H208" t="s">
        <v>0</v>
      </c>
      <c r="I208">
        <v>3.7855168241166299</v>
      </c>
      <c r="J208" t="s">
        <v>0</v>
      </c>
      <c r="K208">
        <f>MAX(B208:J208)</f>
        <v>3.7855168241166299</v>
      </c>
    </row>
    <row r="209" spans="1:11" x14ac:dyDescent="0.35">
      <c r="A209" t="s">
        <v>141</v>
      </c>
      <c r="B209" t="s">
        <v>0</v>
      </c>
      <c r="C209" t="s">
        <v>0</v>
      </c>
      <c r="D209" t="s">
        <v>0</v>
      </c>
      <c r="E209" s="1">
        <v>5.2032172841483698E-8</v>
      </c>
      <c r="F209" t="s">
        <v>0</v>
      </c>
      <c r="G209">
        <v>0</v>
      </c>
      <c r="H209" t="s">
        <v>0</v>
      </c>
      <c r="I209" t="s">
        <v>0</v>
      </c>
      <c r="J209">
        <v>0</v>
      </c>
      <c r="K209">
        <f>MAX(B209:J209)</f>
        <v>5.2032172841483698E-8</v>
      </c>
    </row>
    <row r="210" spans="1:11" x14ac:dyDescent="0.35">
      <c r="A210" t="s">
        <v>140</v>
      </c>
      <c r="B210" s="1">
        <v>9.5073564802103107E-5</v>
      </c>
      <c r="C210" t="s">
        <v>0</v>
      </c>
      <c r="D210" t="s">
        <v>0</v>
      </c>
      <c r="E210" t="s">
        <v>0</v>
      </c>
      <c r="F210" t="s">
        <v>0</v>
      </c>
      <c r="G210" s="1">
        <v>9.5073564802103107E-5</v>
      </c>
      <c r="H210" t="s">
        <v>0</v>
      </c>
      <c r="I210" s="1">
        <v>9.5073564802103107E-5</v>
      </c>
      <c r="J210" t="s">
        <v>0</v>
      </c>
      <c r="K210">
        <f>MAX(B210:J210)</f>
        <v>9.5073564802103107E-5</v>
      </c>
    </row>
    <row r="211" spans="1:11" x14ac:dyDescent="0.35">
      <c r="A211" t="s">
        <v>139</v>
      </c>
      <c r="B211">
        <v>0.74730818023225798</v>
      </c>
      <c r="C211">
        <v>0.102356611128499</v>
      </c>
      <c r="D211">
        <v>0.20459730970794299</v>
      </c>
      <c r="E211">
        <v>0.13322297213673701</v>
      </c>
      <c r="F211">
        <v>0.230832486152005</v>
      </c>
      <c r="G211">
        <v>0.60707411950132295</v>
      </c>
      <c r="H211">
        <v>0.49841671257826098</v>
      </c>
      <c r="I211">
        <v>0.60958395675616495</v>
      </c>
      <c r="J211">
        <v>0.12943831919919899</v>
      </c>
      <c r="K211">
        <f>MAX(B211:J211)</f>
        <v>0.74730818023225798</v>
      </c>
    </row>
    <row r="212" spans="1:11" x14ac:dyDescent="0.35">
      <c r="A212" t="s">
        <v>138</v>
      </c>
      <c r="B212">
        <v>8.7134553337977302E-2</v>
      </c>
      <c r="C212" t="s">
        <v>0</v>
      </c>
      <c r="D212" t="s">
        <v>0</v>
      </c>
      <c r="E212" t="s">
        <v>0</v>
      </c>
      <c r="F212" t="s">
        <v>0</v>
      </c>
      <c r="G212">
        <v>8.7134553337977302E-2</v>
      </c>
      <c r="H212" t="s">
        <v>0</v>
      </c>
      <c r="I212">
        <v>8.7134553337977302E-2</v>
      </c>
      <c r="J212" t="s">
        <v>0</v>
      </c>
      <c r="K212">
        <f>MAX(B212:J212)</f>
        <v>8.7134553337977302E-2</v>
      </c>
    </row>
    <row r="213" spans="1:11" x14ac:dyDescent="0.35">
      <c r="A213" t="s">
        <v>137</v>
      </c>
      <c r="B213">
        <v>0</v>
      </c>
      <c r="C213">
        <v>0</v>
      </c>
      <c r="D213" t="s">
        <v>0</v>
      </c>
      <c r="E213" t="s">
        <v>0</v>
      </c>
      <c r="F213">
        <v>0</v>
      </c>
      <c r="G213">
        <v>2.2263163462290501</v>
      </c>
      <c r="H213">
        <v>1.7724263139388701</v>
      </c>
      <c r="I213">
        <v>0</v>
      </c>
      <c r="J213">
        <v>1.36462184671696</v>
      </c>
      <c r="K213">
        <f>MAX(B213:J213)</f>
        <v>2.2263163462290501</v>
      </c>
    </row>
    <row r="214" spans="1:11" x14ac:dyDescent="0.35">
      <c r="A214" t="s">
        <v>136</v>
      </c>
      <c r="B214" t="s">
        <v>0</v>
      </c>
      <c r="C214" t="s">
        <v>0</v>
      </c>
      <c r="D214" t="s">
        <v>0</v>
      </c>
      <c r="E214" t="s">
        <v>0</v>
      </c>
      <c r="F214" t="s">
        <v>0</v>
      </c>
      <c r="G214" t="s">
        <v>0</v>
      </c>
      <c r="H214" t="s">
        <v>0</v>
      </c>
      <c r="I214" t="s">
        <v>0</v>
      </c>
      <c r="J214">
        <v>0.24916063087822399</v>
      </c>
      <c r="K214">
        <f>MAX(B214:J214)</f>
        <v>0.24916063087822399</v>
      </c>
    </row>
    <row r="215" spans="1:11" x14ac:dyDescent="0.35">
      <c r="A215" t="s">
        <v>135</v>
      </c>
      <c r="B215">
        <v>3.6515132120264102</v>
      </c>
      <c r="C215" t="s">
        <v>0</v>
      </c>
      <c r="D215" t="s">
        <v>0</v>
      </c>
      <c r="E215" t="s">
        <v>0</v>
      </c>
      <c r="F215" t="s">
        <v>0</v>
      </c>
      <c r="G215">
        <v>3.6515132120264102</v>
      </c>
      <c r="H215" t="s">
        <v>0</v>
      </c>
      <c r="I215">
        <v>3.6515132120264102</v>
      </c>
      <c r="J215" t="s">
        <v>0</v>
      </c>
      <c r="K215">
        <f>MAX(B215:J215)</f>
        <v>3.6515132120264102</v>
      </c>
    </row>
    <row r="216" spans="1:11" x14ac:dyDescent="0.35">
      <c r="A216" t="s">
        <v>134</v>
      </c>
      <c r="B216">
        <v>0</v>
      </c>
      <c r="C216" s="1">
        <v>1.5805594340127E-7</v>
      </c>
      <c r="D216">
        <v>0</v>
      </c>
      <c r="E216" s="1">
        <v>2.9113182031751202E-7</v>
      </c>
      <c r="F216" s="1">
        <v>4.2806311676806201E-7</v>
      </c>
      <c r="G216" t="s">
        <v>0</v>
      </c>
      <c r="H216" t="s">
        <v>0</v>
      </c>
      <c r="I216" t="s">
        <v>0</v>
      </c>
      <c r="J216" s="1">
        <v>3.1656851703881301E-7</v>
      </c>
      <c r="K216">
        <f>MAX(B216:J216)</f>
        <v>4.2806311676806201E-7</v>
      </c>
    </row>
    <row r="217" spans="1:11" x14ac:dyDescent="0.35">
      <c r="A217" t="s">
        <v>133</v>
      </c>
      <c r="B217">
        <v>0.63393000600433602</v>
      </c>
      <c r="C217" t="s">
        <v>0</v>
      </c>
      <c r="D217" t="s">
        <v>0</v>
      </c>
      <c r="E217" t="s">
        <v>0</v>
      </c>
      <c r="F217" t="s">
        <v>0</v>
      </c>
      <c r="G217">
        <v>0.63393000600433602</v>
      </c>
      <c r="H217" t="s">
        <v>0</v>
      </c>
      <c r="I217">
        <v>0.63393000600433602</v>
      </c>
      <c r="J217" t="s">
        <v>0</v>
      </c>
      <c r="K217">
        <f>MAX(B217:J217)</f>
        <v>0.63393000600433602</v>
      </c>
    </row>
    <row r="218" spans="1:11" x14ac:dyDescent="0.35">
      <c r="A218" t="s">
        <v>132</v>
      </c>
      <c r="B218">
        <v>9.0951045255033905E-2</v>
      </c>
      <c r="C218">
        <v>1.2994533365534799E-2</v>
      </c>
      <c r="D218">
        <v>2.1096869818202101E-2</v>
      </c>
      <c r="E218">
        <v>1.21437944752588E-2</v>
      </c>
      <c r="F218">
        <v>2.4075177968276101E-2</v>
      </c>
      <c r="G218" t="s">
        <v>0</v>
      </c>
      <c r="H218" t="s">
        <v>0</v>
      </c>
      <c r="I218" t="s">
        <v>0</v>
      </c>
      <c r="J218">
        <v>9.14210573946624E-2</v>
      </c>
      <c r="K218">
        <f>MAX(B218:J218)</f>
        <v>9.14210573946624E-2</v>
      </c>
    </row>
    <row r="219" spans="1:11" x14ac:dyDescent="0.35">
      <c r="A219" t="s">
        <v>131</v>
      </c>
      <c r="B219">
        <v>5.6669224364897097</v>
      </c>
      <c r="C219" t="s">
        <v>0</v>
      </c>
      <c r="D219" t="s">
        <v>0</v>
      </c>
      <c r="E219" t="s">
        <v>0</v>
      </c>
      <c r="F219" t="s">
        <v>0</v>
      </c>
      <c r="G219" t="s">
        <v>0</v>
      </c>
      <c r="H219" t="s">
        <v>0</v>
      </c>
      <c r="I219">
        <v>5.6669224364897097</v>
      </c>
      <c r="J219" t="s">
        <v>0</v>
      </c>
      <c r="K219">
        <f>MAX(B219:J219)</f>
        <v>5.6669224364897097</v>
      </c>
    </row>
    <row r="220" spans="1:11" x14ac:dyDescent="0.35">
      <c r="A220" t="s">
        <v>130</v>
      </c>
      <c r="B220">
        <v>0.965150851378904</v>
      </c>
      <c r="C220">
        <v>0.20499574313548699</v>
      </c>
      <c r="D220">
        <v>0.41397764585128699</v>
      </c>
      <c r="E220">
        <v>0.218430866003445</v>
      </c>
      <c r="F220">
        <v>0.33995233952771697</v>
      </c>
      <c r="G220">
        <v>0.730794112211263</v>
      </c>
      <c r="H220">
        <v>0.57558946346112605</v>
      </c>
      <c r="I220">
        <v>0.596372593942327</v>
      </c>
      <c r="J220">
        <v>0.15593382881609399</v>
      </c>
      <c r="K220">
        <f>MAX(B220:J220)</f>
        <v>0.965150851378904</v>
      </c>
    </row>
    <row r="221" spans="1:11" x14ac:dyDescent="0.35">
      <c r="A221" t="s">
        <v>129</v>
      </c>
      <c r="B221">
        <v>1.70831850402111</v>
      </c>
      <c r="C221">
        <v>0.40482226869296101</v>
      </c>
      <c r="D221">
        <v>0.86094974089939402</v>
      </c>
      <c r="E221">
        <v>0.40226179216920199</v>
      </c>
      <c r="F221">
        <v>0.60219861259956997</v>
      </c>
      <c r="G221">
        <v>0.53809912984825703</v>
      </c>
      <c r="H221">
        <v>0.50156128600087502</v>
      </c>
      <c r="I221">
        <v>0.55110147199257598</v>
      </c>
      <c r="J221">
        <v>19.897211003856398</v>
      </c>
      <c r="K221">
        <f>MAX(B221:J221)</f>
        <v>19.897211003856398</v>
      </c>
    </row>
    <row r="222" spans="1:11" x14ac:dyDescent="0.35">
      <c r="A222" t="s">
        <v>128</v>
      </c>
      <c r="B222" t="s">
        <v>0</v>
      </c>
      <c r="C222" t="s">
        <v>0</v>
      </c>
      <c r="D222" t="s">
        <v>0</v>
      </c>
      <c r="E222" t="s">
        <v>0</v>
      </c>
      <c r="F222" t="s">
        <v>0</v>
      </c>
      <c r="G222">
        <v>5.8629813187592701</v>
      </c>
      <c r="H222">
        <v>6.8873024142994703</v>
      </c>
      <c r="I222" t="s">
        <v>0</v>
      </c>
      <c r="J222" t="s">
        <v>0</v>
      </c>
      <c r="K222">
        <f>MAX(B222:J222)</f>
        <v>6.8873024142994703</v>
      </c>
    </row>
    <row r="223" spans="1:11" x14ac:dyDescent="0.35">
      <c r="A223" t="s">
        <v>127</v>
      </c>
      <c r="B223">
        <v>5.0197466808328102</v>
      </c>
      <c r="C223">
        <v>0.14969751213172799</v>
      </c>
      <c r="D223">
        <v>0.229581909460842</v>
      </c>
      <c r="E223">
        <v>0.182598842166037</v>
      </c>
      <c r="F223">
        <v>0.81162066695346402</v>
      </c>
      <c r="G223" t="s">
        <v>0</v>
      </c>
      <c r="H223" t="s">
        <v>0</v>
      </c>
      <c r="I223" t="s">
        <v>0</v>
      </c>
      <c r="J223">
        <v>0.60023024742252995</v>
      </c>
      <c r="K223">
        <f>MAX(B223:J223)</f>
        <v>5.0197466808328102</v>
      </c>
    </row>
    <row r="224" spans="1:11" x14ac:dyDescent="0.35">
      <c r="A224" t="s">
        <v>126</v>
      </c>
      <c r="B224" t="s">
        <v>0</v>
      </c>
      <c r="C224" t="s">
        <v>0</v>
      </c>
      <c r="D224" t="s">
        <v>0</v>
      </c>
      <c r="E224" t="s">
        <v>0</v>
      </c>
      <c r="F224">
        <v>6.4391223962367503</v>
      </c>
      <c r="G224" t="s">
        <v>0</v>
      </c>
      <c r="H224" t="s">
        <v>0</v>
      </c>
      <c r="I224" t="s">
        <v>0</v>
      </c>
      <c r="J224" t="s">
        <v>0</v>
      </c>
      <c r="K224">
        <f>MAX(B224:J224)</f>
        <v>6.4391223962367503</v>
      </c>
    </row>
    <row r="225" spans="1:11" x14ac:dyDescent="0.35">
      <c r="A225" t="s">
        <v>125</v>
      </c>
      <c r="B225">
        <v>1.5520354347390199</v>
      </c>
      <c r="C225" t="s">
        <v>0</v>
      </c>
      <c r="D225" t="s">
        <v>0</v>
      </c>
      <c r="E225" t="s">
        <v>0</v>
      </c>
      <c r="F225" t="s">
        <v>0</v>
      </c>
      <c r="G225">
        <v>1.5520354347390199</v>
      </c>
      <c r="H225" t="s">
        <v>0</v>
      </c>
      <c r="I225">
        <v>1.5520354347390199</v>
      </c>
      <c r="J225" t="s">
        <v>0</v>
      </c>
      <c r="K225">
        <f>MAX(B225:J225)</f>
        <v>1.5520354347390199</v>
      </c>
    </row>
    <row r="226" spans="1:11" x14ac:dyDescent="0.35">
      <c r="A226" t="s">
        <v>124</v>
      </c>
      <c r="B226" t="s">
        <v>0</v>
      </c>
      <c r="C226">
        <v>0.12862913577841401</v>
      </c>
      <c r="D226" t="s">
        <v>0</v>
      </c>
      <c r="E226">
        <v>0.139678708757903</v>
      </c>
      <c r="F226" t="s">
        <v>0</v>
      </c>
      <c r="G226" t="s">
        <v>0</v>
      </c>
      <c r="H226" t="s">
        <v>0</v>
      </c>
      <c r="I226" t="s">
        <v>0</v>
      </c>
      <c r="J226" t="s">
        <v>0</v>
      </c>
      <c r="K226">
        <f>MAX(B226:J226)</f>
        <v>0.139678708757903</v>
      </c>
    </row>
    <row r="227" spans="1:11" x14ac:dyDescent="0.35">
      <c r="A227" t="s">
        <v>123</v>
      </c>
      <c r="B227" t="s">
        <v>0</v>
      </c>
      <c r="C227" t="s">
        <v>0</v>
      </c>
      <c r="D227" t="s">
        <v>0</v>
      </c>
      <c r="E227" t="s">
        <v>0</v>
      </c>
      <c r="F227" t="s">
        <v>0</v>
      </c>
      <c r="G227">
        <v>124.994056961743</v>
      </c>
      <c r="H227">
        <v>97.841198820003996</v>
      </c>
      <c r="I227">
        <v>120.112859043203</v>
      </c>
      <c r="J227" t="s">
        <v>0</v>
      </c>
      <c r="K227">
        <f>MAX(B227:J227)</f>
        <v>124.994056961743</v>
      </c>
    </row>
    <row r="228" spans="1:11" x14ac:dyDescent="0.35">
      <c r="A228" t="s">
        <v>122</v>
      </c>
      <c r="B228">
        <v>73.248919709037494</v>
      </c>
      <c r="C228">
        <v>13.3298653287761</v>
      </c>
      <c r="D228">
        <v>6.6297978376618101</v>
      </c>
      <c r="E228">
        <v>10.5437549036142</v>
      </c>
      <c r="F228">
        <v>12.2444601045878</v>
      </c>
      <c r="G228" t="s">
        <v>0</v>
      </c>
      <c r="H228" t="s">
        <v>0</v>
      </c>
      <c r="I228" t="s">
        <v>0</v>
      </c>
      <c r="J228">
        <v>16.825474812643801</v>
      </c>
      <c r="K228">
        <f>MAX(B228:J228)</f>
        <v>73.248919709037494</v>
      </c>
    </row>
    <row r="229" spans="1:11" x14ac:dyDescent="0.35">
      <c r="A229" t="s">
        <v>121</v>
      </c>
      <c r="B229">
        <v>1.5491679595160199</v>
      </c>
      <c r="C229" t="s">
        <v>0</v>
      </c>
      <c r="D229" t="s">
        <v>0</v>
      </c>
      <c r="E229" t="s">
        <v>0</v>
      </c>
      <c r="F229" t="s">
        <v>0</v>
      </c>
      <c r="G229">
        <v>1.5491679595160199</v>
      </c>
      <c r="H229" t="s">
        <v>0</v>
      </c>
      <c r="I229">
        <v>1.5491679595160199</v>
      </c>
      <c r="J229" t="s">
        <v>0</v>
      </c>
      <c r="K229">
        <f>MAX(B229:J229)</f>
        <v>1.5491679595160199</v>
      </c>
    </row>
    <row r="230" spans="1:11" x14ac:dyDescent="0.35">
      <c r="A230" t="s">
        <v>120</v>
      </c>
      <c r="B230">
        <v>8.3010701798420605</v>
      </c>
      <c r="C230">
        <v>1.1811746996232699</v>
      </c>
      <c r="D230">
        <v>2.52604524781747</v>
      </c>
      <c r="E230">
        <v>2.21639942735735</v>
      </c>
      <c r="F230">
        <v>2.2423105871927</v>
      </c>
      <c r="G230" t="s">
        <v>0</v>
      </c>
      <c r="H230" t="s">
        <v>0</v>
      </c>
      <c r="I230">
        <v>69.513449820456302</v>
      </c>
      <c r="J230">
        <v>0.82148182676370396</v>
      </c>
      <c r="K230">
        <f>MAX(B230:J230)</f>
        <v>69.513449820456302</v>
      </c>
    </row>
    <row r="231" spans="1:11" x14ac:dyDescent="0.35">
      <c r="A231" t="s">
        <v>119</v>
      </c>
      <c r="B231">
        <v>30.343545124710001</v>
      </c>
      <c r="C231">
        <v>9.2038201519469904</v>
      </c>
      <c r="D231">
        <v>23.833682228978301</v>
      </c>
      <c r="E231">
        <v>13.249638825905601</v>
      </c>
      <c r="F231">
        <v>18.9514640762659</v>
      </c>
      <c r="G231">
        <v>11.9874276314918</v>
      </c>
      <c r="H231">
        <v>13.133285804584601</v>
      </c>
      <c r="I231">
        <v>14.9230992972903</v>
      </c>
      <c r="J231">
        <v>3.21015109058385</v>
      </c>
      <c r="K231">
        <f>MAX(B231:J231)</f>
        <v>30.343545124710001</v>
      </c>
    </row>
    <row r="232" spans="1:11" x14ac:dyDescent="0.35">
      <c r="A232" t="s">
        <v>118</v>
      </c>
      <c r="B232">
        <v>0</v>
      </c>
      <c r="C232" s="1">
        <v>4.6755136299435598E-8</v>
      </c>
      <c r="D232">
        <v>0</v>
      </c>
      <c r="E232">
        <v>0</v>
      </c>
      <c r="F232" s="1">
        <v>5.4562769801475498E-8</v>
      </c>
      <c r="G232">
        <v>0</v>
      </c>
      <c r="H232">
        <v>0</v>
      </c>
      <c r="I232" s="1">
        <v>1.09725504808981E-7</v>
      </c>
      <c r="J232" s="1">
        <v>4.03354709726409E-8</v>
      </c>
      <c r="K232">
        <f>MAX(B232:J232)</f>
        <v>1.09725504808981E-7</v>
      </c>
    </row>
    <row r="233" spans="1:11" x14ac:dyDescent="0.35">
      <c r="A233" t="s">
        <v>117</v>
      </c>
      <c r="B233">
        <v>0.53251272039141895</v>
      </c>
      <c r="C233">
        <v>9.6176464948031504E-2</v>
      </c>
      <c r="D233">
        <v>0.22620033212093399</v>
      </c>
      <c r="E233">
        <v>0.24607432632890999</v>
      </c>
      <c r="F233">
        <v>0.20123784889333901</v>
      </c>
      <c r="G233">
        <v>0.46111077350371499</v>
      </c>
      <c r="H233">
        <v>0.37916263902707498</v>
      </c>
      <c r="I233">
        <v>0.25390050761357402</v>
      </c>
      <c r="J233">
        <v>0.118357232658061</v>
      </c>
      <c r="K233">
        <f>MAX(B233:J233)</f>
        <v>0.53251272039141895</v>
      </c>
    </row>
    <row r="234" spans="1:11" x14ac:dyDescent="0.35">
      <c r="A234" t="s">
        <v>116</v>
      </c>
      <c r="B234" t="s">
        <v>0</v>
      </c>
      <c r="C234" t="s">
        <v>0</v>
      </c>
      <c r="D234" t="s">
        <v>0</v>
      </c>
      <c r="E234" t="s">
        <v>0</v>
      </c>
      <c r="F234" t="s">
        <v>0</v>
      </c>
      <c r="G234">
        <v>2.1099820998857801</v>
      </c>
      <c r="H234">
        <v>1.4171391022081099</v>
      </c>
      <c r="I234">
        <v>0.93243100278436197</v>
      </c>
      <c r="J234" t="s">
        <v>0</v>
      </c>
      <c r="K234">
        <f>MAX(B234:J234)</f>
        <v>2.1099820998857801</v>
      </c>
    </row>
    <row r="235" spans="1:11" x14ac:dyDescent="0.35">
      <c r="A235" t="s">
        <v>115</v>
      </c>
      <c r="B235">
        <v>36.977791658627702</v>
      </c>
      <c r="C235">
        <v>0</v>
      </c>
      <c r="D235">
        <v>0</v>
      </c>
      <c r="E235">
        <v>0</v>
      </c>
      <c r="F235">
        <v>0</v>
      </c>
      <c r="G235">
        <v>36.977791658627702</v>
      </c>
      <c r="H235">
        <v>0</v>
      </c>
      <c r="I235">
        <v>36.977791658627702</v>
      </c>
      <c r="J235">
        <v>0</v>
      </c>
      <c r="K235">
        <f>MAX(B235:J235)</f>
        <v>36.977791658627702</v>
      </c>
    </row>
    <row r="236" spans="1:11" x14ac:dyDescent="0.35">
      <c r="A236" t="s">
        <v>11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76.861370198131894</v>
      </c>
      <c r="K236">
        <f>MAX(B236:J236)</f>
        <v>76.861370198131894</v>
      </c>
    </row>
    <row r="237" spans="1:11" x14ac:dyDescent="0.35">
      <c r="A237" t="s">
        <v>113</v>
      </c>
      <c r="B237">
        <v>3.1506767937158702</v>
      </c>
      <c r="C237">
        <v>0.67759274296593897</v>
      </c>
      <c r="D237">
        <v>0.90977697548736003</v>
      </c>
      <c r="E237">
        <v>0.71560553679168304</v>
      </c>
      <c r="F237">
        <v>1.4207073612371099</v>
      </c>
      <c r="G237">
        <v>3.7033257371631501</v>
      </c>
      <c r="H237">
        <v>3.6230878836321501</v>
      </c>
      <c r="I237">
        <v>2.8593087120521701</v>
      </c>
      <c r="J237">
        <v>0.74421421934834897</v>
      </c>
      <c r="K237">
        <f>MAX(B237:J237)</f>
        <v>3.7033257371631501</v>
      </c>
    </row>
    <row r="238" spans="1:11" x14ac:dyDescent="0.35">
      <c r="A238" t="s">
        <v>112</v>
      </c>
      <c r="B238">
        <v>1.2672327556068901</v>
      </c>
      <c r="C238">
        <v>0.24002453253001199</v>
      </c>
      <c r="D238">
        <v>0.55254051099693902</v>
      </c>
      <c r="E238">
        <v>0.29686049630424899</v>
      </c>
      <c r="F238">
        <v>0.36128427670602298</v>
      </c>
      <c r="G238">
        <v>0.208711306171671</v>
      </c>
      <c r="H238">
        <v>0.77027634853749405</v>
      </c>
      <c r="I238">
        <v>0.16465606413219799</v>
      </c>
      <c r="J238" s="1">
        <v>5.2800817343252696E-7</v>
      </c>
      <c r="K238">
        <f>MAX(B238:J238)</f>
        <v>1.2672327556068901</v>
      </c>
    </row>
    <row r="239" spans="1:11" x14ac:dyDescent="0.35">
      <c r="A239" t="s">
        <v>111</v>
      </c>
      <c r="B239" t="s">
        <v>0</v>
      </c>
      <c r="C239" t="s">
        <v>0</v>
      </c>
      <c r="D239" t="s">
        <v>0</v>
      </c>
      <c r="E239" t="s">
        <v>0</v>
      </c>
      <c r="F239" t="s">
        <v>0</v>
      </c>
      <c r="G239">
        <v>7.8414408880458</v>
      </c>
      <c r="H239">
        <v>7.3342829338347997</v>
      </c>
      <c r="I239">
        <v>8.5391363266650302</v>
      </c>
      <c r="J239" t="s">
        <v>0</v>
      </c>
      <c r="K239">
        <f>MAX(B239:J239)</f>
        <v>8.5391363266650302</v>
      </c>
    </row>
    <row r="240" spans="1:11" x14ac:dyDescent="0.35">
      <c r="A240" t="s">
        <v>110</v>
      </c>
      <c r="B240">
        <v>0.34089608302737301</v>
      </c>
      <c r="C240">
        <v>8.2945392687067895E-2</v>
      </c>
      <c r="D240">
        <v>0.14046390469332101</v>
      </c>
      <c r="E240">
        <v>0.31402900935131001</v>
      </c>
      <c r="F240">
        <v>0.16110560578445299</v>
      </c>
      <c r="G240">
        <v>0.500994623069973</v>
      </c>
      <c r="H240">
        <v>0.23679847816687599</v>
      </c>
      <c r="I240">
        <v>0.48022768075781203</v>
      </c>
      <c r="J240">
        <v>0</v>
      </c>
      <c r="K240">
        <f>MAX(B240:J240)</f>
        <v>0.500994623069973</v>
      </c>
    </row>
    <row r="241" spans="1:11" x14ac:dyDescent="0.35">
      <c r="A241" t="s">
        <v>109</v>
      </c>
      <c r="B241">
        <v>2.8688504359842399</v>
      </c>
      <c r="C241">
        <v>0.316134160847441</v>
      </c>
      <c r="D241">
        <v>0.71347797660731505</v>
      </c>
      <c r="E241">
        <v>0.51280088964194204</v>
      </c>
      <c r="F241">
        <v>1.2925266625612299</v>
      </c>
      <c r="G241">
        <v>6.1131217516982099</v>
      </c>
      <c r="H241">
        <v>4.1398016365596302</v>
      </c>
      <c r="I241">
        <v>5.9888531672276999</v>
      </c>
      <c r="J241">
        <v>0.33092577559227698</v>
      </c>
      <c r="K241">
        <f>MAX(B241:J241)</f>
        <v>6.1131217516982099</v>
      </c>
    </row>
    <row r="242" spans="1:11" x14ac:dyDescent="0.35">
      <c r="A242" t="s">
        <v>108</v>
      </c>
      <c r="B242">
        <v>5.1613098574627898</v>
      </c>
      <c r="C242">
        <v>0.86444617360550602</v>
      </c>
      <c r="D242">
        <v>2.4795404583248501</v>
      </c>
      <c r="E242">
        <v>1.48947226245397</v>
      </c>
      <c r="F242">
        <v>1.77408180613902</v>
      </c>
      <c r="G242">
        <v>9.6937556040299597</v>
      </c>
      <c r="H242">
        <v>9.0246061261273596</v>
      </c>
      <c r="I242">
        <v>7.2582823378068602</v>
      </c>
      <c r="J242">
        <v>1.1478065847681</v>
      </c>
      <c r="K242">
        <f>MAX(B242:J242)</f>
        <v>9.6937556040299597</v>
      </c>
    </row>
    <row r="243" spans="1:11" x14ac:dyDescent="0.35">
      <c r="A243" t="s">
        <v>107</v>
      </c>
      <c r="B243">
        <v>1.50796624297727</v>
      </c>
      <c r="C243">
        <v>0.27815509869072003</v>
      </c>
      <c r="D243">
        <v>0.35128635128968899</v>
      </c>
      <c r="E243">
        <v>0.32348682107211901</v>
      </c>
      <c r="F243">
        <v>0.57807880504285802</v>
      </c>
      <c r="G243">
        <v>3.6788625538140298</v>
      </c>
      <c r="H243">
        <v>2.09336796922749</v>
      </c>
      <c r="I243">
        <v>3.6104838239283699</v>
      </c>
      <c r="J243" s="1">
        <v>4.6803983989707999E-7</v>
      </c>
      <c r="K243">
        <f>MAX(B243:J243)</f>
        <v>3.6788625538140298</v>
      </c>
    </row>
    <row r="244" spans="1:11" x14ac:dyDescent="0.35">
      <c r="A244" t="s">
        <v>106</v>
      </c>
      <c r="B244">
        <v>0</v>
      </c>
      <c r="C244">
        <v>0</v>
      </c>
      <c r="D244">
        <v>0</v>
      </c>
      <c r="E244">
        <v>0</v>
      </c>
      <c r="F244">
        <v>0</v>
      </c>
      <c r="G244" t="s">
        <v>0</v>
      </c>
      <c r="H244">
        <v>0</v>
      </c>
      <c r="I244" t="s">
        <v>0</v>
      </c>
      <c r="J244" s="1">
        <v>3.8362669053142801E-7</v>
      </c>
      <c r="K244">
        <f>MAX(B244:J244)</f>
        <v>3.8362669053142801E-7</v>
      </c>
    </row>
    <row r="245" spans="1:11" x14ac:dyDescent="0.35">
      <c r="A245" t="s">
        <v>105</v>
      </c>
      <c r="B245">
        <v>6.7827000389424498E-4</v>
      </c>
      <c r="C245" s="1">
        <v>9.7202749876033401E-5</v>
      </c>
      <c r="D245">
        <v>3.1570156505847998E-4</v>
      </c>
      <c r="E245">
        <v>4.1624749555347799E-4</v>
      </c>
      <c r="F245">
        <v>1.68856343934353E-4</v>
      </c>
      <c r="G245">
        <v>5.4748770942881402E-4</v>
      </c>
      <c r="H245">
        <v>4.4855109381724298E-4</v>
      </c>
      <c r="I245">
        <v>4.3974122676892097E-4</v>
      </c>
      <c r="J245" s="1">
        <v>1.50226659090724E-8</v>
      </c>
      <c r="K245">
        <f>MAX(B245:J245)</f>
        <v>6.7827000389424498E-4</v>
      </c>
    </row>
    <row r="246" spans="1:11" x14ac:dyDescent="0.35">
      <c r="A246" t="s">
        <v>104</v>
      </c>
      <c r="B246" t="s">
        <v>0</v>
      </c>
      <c r="C246" t="s">
        <v>0</v>
      </c>
      <c r="D246" t="s">
        <v>0</v>
      </c>
      <c r="E246" t="s">
        <v>0</v>
      </c>
      <c r="F246" t="s">
        <v>0</v>
      </c>
      <c r="G246">
        <v>0.46760465081907399</v>
      </c>
      <c r="H246">
        <v>0.30437629658464099</v>
      </c>
      <c r="I246">
        <v>0.32305725703471999</v>
      </c>
      <c r="J246" t="s">
        <v>0</v>
      </c>
      <c r="K246">
        <f>MAX(B246:J246)</f>
        <v>0.46760465081907399</v>
      </c>
    </row>
    <row r="247" spans="1:11" x14ac:dyDescent="0.35">
      <c r="A247" t="s">
        <v>103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2.5089613427141799</v>
      </c>
      <c r="K247">
        <f>MAX(B247:J247)</f>
        <v>2.5089613427141799</v>
      </c>
    </row>
    <row r="248" spans="1:11" x14ac:dyDescent="0.35">
      <c r="A248" t="s">
        <v>102</v>
      </c>
      <c r="B248">
        <v>9.2239414686054104</v>
      </c>
      <c r="C248" t="s">
        <v>0</v>
      </c>
      <c r="D248" t="s">
        <v>0</v>
      </c>
      <c r="E248" t="s">
        <v>0</v>
      </c>
      <c r="F248" t="s">
        <v>0</v>
      </c>
      <c r="G248" t="s">
        <v>0</v>
      </c>
      <c r="H248" t="s">
        <v>0</v>
      </c>
      <c r="I248" t="s">
        <v>0</v>
      </c>
      <c r="J248" s="1">
        <v>6.4813373707981096E-8</v>
      </c>
      <c r="K248">
        <f>MAX(B248:J248)</f>
        <v>9.2239414686054104</v>
      </c>
    </row>
    <row r="249" spans="1:11" x14ac:dyDescent="0.35">
      <c r="A249" t="s">
        <v>101</v>
      </c>
      <c r="B249">
        <v>113.424572358625</v>
      </c>
      <c r="C249">
        <v>44.915868450808901</v>
      </c>
      <c r="D249">
        <v>230.983792043569</v>
      </c>
      <c r="E249">
        <v>98.923206153150304</v>
      </c>
      <c r="F249">
        <v>15.9739631431869</v>
      </c>
      <c r="G249">
        <v>70.792972932420895</v>
      </c>
      <c r="H249">
        <v>38.1333008813316</v>
      </c>
      <c r="I249">
        <v>30.373379791323401</v>
      </c>
      <c r="J249">
        <v>0.655888749691934</v>
      </c>
      <c r="K249">
        <f>MAX(B249:J249)</f>
        <v>230.983792043569</v>
      </c>
    </row>
    <row r="250" spans="1:11" x14ac:dyDescent="0.35">
      <c r="A250" t="s">
        <v>100</v>
      </c>
      <c r="B250">
        <v>418.40132294946898</v>
      </c>
      <c r="C250">
        <v>120.633583703887</v>
      </c>
      <c r="D250">
        <v>222.43974293162</v>
      </c>
      <c r="E250">
        <v>134.53285801623599</v>
      </c>
      <c r="F250">
        <v>184.97388447934301</v>
      </c>
      <c r="G250">
        <v>220.47721010768601</v>
      </c>
      <c r="H250">
        <v>196.108093893697</v>
      </c>
      <c r="I250">
        <v>212.27266772033801</v>
      </c>
      <c r="J250">
        <v>29.204987103411799</v>
      </c>
      <c r="K250">
        <f>MAX(B250:J250)</f>
        <v>418.40132294946898</v>
      </c>
    </row>
    <row r="251" spans="1:11" x14ac:dyDescent="0.35">
      <c r="A251" t="s">
        <v>99</v>
      </c>
      <c r="B251">
        <v>391.58404112804902</v>
      </c>
      <c r="C251">
        <v>88.516783950168701</v>
      </c>
      <c r="D251">
        <v>137.227179741123</v>
      </c>
      <c r="E251">
        <v>120.622498603694</v>
      </c>
      <c r="F251">
        <v>101.510538528526</v>
      </c>
      <c r="G251">
        <v>201.24105001314601</v>
      </c>
      <c r="H251">
        <v>153.24084269110401</v>
      </c>
      <c r="I251">
        <v>186.05836907510499</v>
      </c>
      <c r="J251">
        <v>192.957325861757</v>
      </c>
      <c r="K251">
        <f>MAX(B251:J251)</f>
        <v>391.58404112804902</v>
      </c>
    </row>
    <row r="252" spans="1:11" x14ac:dyDescent="0.35">
      <c r="A252" t="s">
        <v>98</v>
      </c>
      <c r="B252">
        <v>9.61053932244387</v>
      </c>
      <c r="C252" t="s">
        <v>0</v>
      </c>
      <c r="D252" t="s">
        <v>0</v>
      </c>
      <c r="E252" t="s">
        <v>0</v>
      </c>
      <c r="F252" t="s">
        <v>0</v>
      </c>
      <c r="G252">
        <v>9.61053932244387</v>
      </c>
      <c r="H252" t="s">
        <v>0</v>
      </c>
      <c r="I252">
        <v>9.61053932244387</v>
      </c>
      <c r="J252" t="s">
        <v>0</v>
      </c>
      <c r="K252">
        <f>MAX(B252:J252)</f>
        <v>9.61053932244387</v>
      </c>
    </row>
    <row r="253" spans="1:11" x14ac:dyDescent="0.35">
      <c r="A253" t="s">
        <v>97</v>
      </c>
      <c r="B253" t="s">
        <v>0</v>
      </c>
      <c r="C253" t="s">
        <v>0</v>
      </c>
      <c r="D253" t="s">
        <v>0</v>
      </c>
      <c r="E253">
        <v>1.0679283322592401</v>
      </c>
      <c r="F253" t="s">
        <v>0</v>
      </c>
      <c r="G253" t="s">
        <v>0</v>
      </c>
      <c r="H253" t="s">
        <v>0</v>
      </c>
      <c r="I253" t="s">
        <v>0</v>
      </c>
      <c r="J253" t="s">
        <v>0</v>
      </c>
      <c r="K253">
        <f>MAX(B253:J253)</f>
        <v>1.0679283322592401</v>
      </c>
    </row>
    <row r="254" spans="1:11" x14ac:dyDescent="0.35">
      <c r="A254" t="s">
        <v>96</v>
      </c>
      <c r="B254">
        <v>0.504532433532349</v>
      </c>
      <c r="C254">
        <v>9.3487461086196599E-2</v>
      </c>
      <c r="D254">
        <v>0.265988900462934</v>
      </c>
      <c r="E254">
        <v>9.2780462478678605E-2</v>
      </c>
      <c r="F254">
        <v>0.13806283797112101</v>
      </c>
      <c r="G254">
        <v>0.51391689510668903</v>
      </c>
      <c r="H254">
        <v>0.38163480569563901</v>
      </c>
      <c r="I254">
        <v>0.48476304870720999</v>
      </c>
      <c r="J254">
        <v>8.7237463068784604E-2</v>
      </c>
      <c r="K254">
        <f>MAX(B254:J254)</f>
        <v>0.51391689510668903</v>
      </c>
    </row>
    <row r="255" spans="1:11" x14ac:dyDescent="0.35">
      <c r="A255" t="s">
        <v>95</v>
      </c>
      <c r="B255">
        <v>4.4371727259154399E-2</v>
      </c>
      <c r="C255">
        <v>4.0700692235057304E-3</v>
      </c>
      <c r="D255" t="s">
        <v>0</v>
      </c>
      <c r="E255">
        <v>1.94438648460666E-2</v>
      </c>
      <c r="F255">
        <v>2.7556043642055099E-2</v>
      </c>
      <c r="G255" t="s">
        <v>0</v>
      </c>
      <c r="H255" t="s">
        <v>0</v>
      </c>
      <c r="I255" t="s">
        <v>0</v>
      </c>
      <c r="J255">
        <v>5.6261803487253598E-2</v>
      </c>
      <c r="K255">
        <f>MAX(B255:J255)</f>
        <v>5.6261803487253598E-2</v>
      </c>
    </row>
    <row r="256" spans="1:11" x14ac:dyDescent="0.35">
      <c r="A256" t="s">
        <v>94</v>
      </c>
      <c r="B256" t="s">
        <v>0</v>
      </c>
      <c r="C256" t="s">
        <v>0</v>
      </c>
      <c r="D256" t="s">
        <v>0</v>
      </c>
      <c r="E256" t="s">
        <v>0</v>
      </c>
      <c r="F256" t="s">
        <v>0</v>
      </c>
      <c r="G256">
        <v>0.223741291616806</v>
      </c>
      <c r="H256">
        <v>1.5823722606421599E-2</v>
      </c>
      <c r="I256">
        <v>0.126615920415352</v>
      </c>
      <c r="J256" t="s">
        <v>0</v>
      </c>
      <c r="K256">
        <f>MAX(B256:J256)</f>
        <v>0.223741291616806</v>
      </c>
    </row>
    <row r="257" spans="1:11" x14ac:dyDescent="0.35">
      <c r="A257" t="s">
        <v>93</v>
      </c>
      <c r="B257">
        <v>302.48676100942799</v>
      </c>
      <c r="C257">
        <v>162.02326428046399</v>
      </c>
      <c r="D257">
        <v>164.525894363248</v>
      </c>
      <c r="E257">
        <v>190.133245886949</v>
      </c>
      <c r="F257">
        <v>99.842782665795298</v>
      </c>
      <c r="G257">
        <v>72.086627885558201</v>
      </c>
      <c r="H257">
        <v>45.979768642103402</v>
      </c>
      <c r="I257">
        <v>45.782970779194301</v>
      </c>
      <c r="J257">
        <v>3.3802047199069198</v>
      </c>
      <c r="K257">
        <f>MAX(B257:J257)</f>
        <v>302.48676100942799</v>
      </c>
    </row>
    <row r="258" spans="1:11" x14ac:dyDescent="0.35">
      <c r="A258" t="s">
        <v>92</v>
      </c>
      <c r="B258">
        <v>42.860075240441802</v>
      </c>
      <c r="C258">
        <v>1.22065392868614</v>
      </c>
      <c r="D258" t="s">
        <v>0</v>
      </c>
      <c r="E258">
        <v>1.04857889528209</v>
      </c>
      <c r="F258">
        <v>21.145473678756701</v>
      </c>
      <c r="G258" t="s">
        <v>0</v>
      </c>
      <c r="H258" t="s">
        <v>0</v>
      </c>
      <c r="I258" t="s">
        <v>0</v>
      </c>
      <c r="J258">
        <v>20.927122232889399</v>
      </c>
      <c r="K258">
        <f>MAX(B258:J258)</f>
        <v>42.860075240441802</v>
      </c>
    </row>
    <row r="259" spans="1:11" x14ac:dyDescent="0.35">
      <c r="A259" t="s">
        <v>91</v>
      </c>
      <c r="B259" t="s">
        <v>0</v>
      </c>
      <c r="C259" t="s">
        <v>0</v>
      </c>
      <c r="D259">
        <v>17.105012105653199</v>
      </c>
      <c r="E259" t="s">
        <v>0</v>
      </c>
      <c r="F259" t="s">
        <v>0</v>
      </c>
      <c r="G259">
        <v>788.27686682663204</v>
      </c>
      <c r="H259">
        <v>491.64786454576699</v>
      </c>
      <c r="I259">
        <v>621.41543340262206</v>
      </c>
      <c r="J259" t="s">
        <v>0</v>
      </c>
      <c r="K259">
        <f>MAX(B259:J259)</f>
        <v>788.27686682663204</v>
      </c>
    </row>
    <row r="260" spans="1:11" x14ac:dyDescent="0.35">
      <c r="A260" t="s">
        <v>90</v>
      </c>
      <c r="B260">
        <v>78.192366903530299</v>
      </c>
      <c r="C260">
        <v>1.5511143555836</v>
      </c>
      <c r="D260">
        <v>12.967501332801699</v>
      </c>
      <c r="E260">
        <v>8.4303293809777902</v>
      </c>
      <c r="F260">
        <v>14.2512841664525</v>
      </c>
      <c r="G260" t="s">
        <v>0</v>
      </c>
      <c r="H260" t="s">
        <v>0</v>
      </c>
      <c r="I260" t="s">
        <v>0</v>
      </c>
      <c r="J260">
        <v>6.8673722107775896</v>
      </c>
      <c r="K260">
        <f>MAX(B260:J260)</f>
        <v>78.192366903530299</v>
      </c>
    </row>
    <row r="261" spans="1:11" x14ac:dyDescent="0.35">
      <c r="A261" t="s">
        <v>89</v>
      </c>
      <c r="B261">
        <v>2.2474658200673199</v>
      </c>
      <c r="C261" t="s">
        <v>0</v>
      </c>
      <c r="D261" t="s">
        <v>0</v>
      </c>
      <c r="E261" t="s">
        <v>0</v>
      </c>
      <c r="F261" t="s">
        <v>0</v>
      </c>
      <c r="G261">
        <v>2.2474658200673199</v>
      </c>
      <c r="H261" t="s">
        <v>0</v>
      </c>
      <c r="I261">
        <v>2.2474658200673199</v>
      </c>
      <c r="J261" t="s">
        <v>0</v>
      </c>
      <c r="K261">
        <f>MAX(B261:J261)</f>
        <v>2.2474658200673199</v>
      </c>
    </row>
    <row r="262" spans="1:11" x14ac:dyDescent="0.35">
      <c r="A262" t="s">
        <v>8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 s="1">
        <v>9.4456411656481293E-9</v>
      </c>
      <c r="J262">
        <v>0</v>
      </c>
      <c r="K262">
        <f>MAX(B262:J262)</f>
        <v>9.4456411656481293E-9</v>
      </c>
    </row>
    <row r="263" spans="1:11" x14ac:dyDescent="0.35">
      <c r="A263" t="s">
        <v>87</v>
      </c>
      <c r="B263">
        <v>3.6268732513160802</v>
      </c>
      <c r="C263">
        <v>0.63358604420303</v>
      </c>
      <c r="D263">
        <v>1.0449142441457</v>
      </c>
      <c r="E263">
        <v>0.88990028310120595</v>
      </c>
      <c r="F263">
        <v>1.1524906345239601</v>
      </c>
      <c r="G263">
        <v>0.30132099695012998</v>
      </c>
      <c r="H263">
        <v>0.105410850227954</v>
      </c>
      <c r="I263">
        <v>0.28934368699288898</v>
      </c>
      <c r="J263">
        <v>0.76019588162157703</v>
      </c>
      <c r="K263">
        <f>MAX(B263:J263)</f>
        <v>3.6268732513160802</v>
      </c>
    </row>
    <row r="264" spans="1:11" x14ac:dyDescent="0.35">
      <c r="A264" t="s">
        <v>86</v>
      </c>
      <c r="B264" t="s">
        <v>0</v>
      </c>
      <c r="C264" t="s">
        <v>0</v>
      </c>
      <c r="D264" t="s">
        <v>0</v>
      </c>
      <c r="E264">
        <v>0.18688356716604199</v>
      </c>
      <c r="F264" t="s">
        <v>0</v>
      </c>
      <c r="G264" t="s">
        <v>0</v>
      </c>
      <c r="H264" t="s">
        <v>0</v>
      </c>
      <c r="I264">
        <v>3.6452457755710101</v>
      </c>
      <c r="J264" t="s">
        <v>0</v>
      </c>
      <c r="K264">
        <f>MAX(B264:J264)</f>
        <v>3.6452457755710101</v>
      </c>
    </row>
    <row r="265" spans="1:11" x14ac:dyDescent="0.35">
      <c r="A265" t="s">
        <v>85</v>
      </c>
      <c r="B265">
        <v>0.36256578719931098</v>
      </c>
      <c r="C265">
        <v>8.0475609493232098E-2</v>
      </c>
      <c r="D265">
        <v>0.26918862226732299</v>
      </c>
      <c r="E265">
        <v>9.5661677001984996E-2</v>
      </c>
      <c r="F265">
        <v>0.24420499393716999</v>
      </c>
      <c r="G265" t="s">
        <v>0</v>
      </c>
      <c r="H265" t="s">
        <v>0</v>
      </c>
      <c r="I265">
        <v>3.17113743733877</v>
      </c>
      <c r="J265">
        <v>0.12658552822775099</v>
      </c>
      <c r="K265">
        <f>MAX(B265:J265)</f>
        <v>3.17113743733877</v>
      </c>
    </row>
    <row r="266" spans="1:11" x14ac:dyDescent="0.35">
      <c r="A266" t="s">
        <v>84</v>
      </c>
      <c r="B266">
        <v>0.175151503739787</v>
      </c>
      <c r="C266">
        <v>3.0552303978502001E-2</v>
      </c>
      <c r="D266">
        <v>0.16411440748474501</v>
      </c>
      <c r="E266" t="s">
        <v>0</v>
      </c>
      <c r="F266">
        <v>0.11606996544442</v>
      </c>
      <c r="G266">
        <v>2.3394504907763198</v>
      </c>
      <c r="H266">
        <v>1.7069041039581401</v>
      </c>
      <c r="I266">
        <v>1.7451172348777799</v>
      </c>
      <c r="J266">
        <v>6.0128587494513601E-2</v>
      </c>
      <c r="K266">
        <f>MAX(B266:J266)</f>
        <v>2.3394504907763198</v>
      </c>
    </row>
    <row r="267" spans="1:11" x14ac:dyDescent="0.35">
      <c r="A267" t="s">
        <v>83</v>
      </c>
      <c r="B267">
        <v>3.7997230795689001</v>
      </c>
      <c r="C267">
        <v>0.753066747617683</v>
      </c>
      <c r="D267">
        <v>1.4783035949384999</v>
      </c>
      <c r="E267">
        <v>0.98379849731879199</v>
      </c>
      <c r="F267">
        <v>1.0710885355834201</v>
      </c>
      <c r="G267">
        <v>3.8737142764087098</v>
      </c>
      <c r="H267">
        <v>3.0358475853049498</v>
      </c>
      <c r="I267">
        <v>2.8861168595947202</v>
      </c>
      <c r="J267" s="1">
        <v>1.2896814035530499E-6</v>
      </c>
      <c r="K267">
        <f>MAX(B267:J267)</f>
        <v>3.8737142764087098</v>
      </c>
    </row>
    <row r="268" spans="1:11" x14ac:dyDescent="0.35">
      <c r="A268" t="s">
        <v>82</v>
      </c>
      <c r="B268">
        <v>2501.6711497869901</v>
      </c>
      <c r="C268">
        <v>504.72513854489398</v>
      </c>
      <c r="D268">
        <v>1331.74011194745</v>
      </c>
      <c r="E268">
        <v>1158.2723790211101</v>
      </c>
      <c r="F268">
        <v>1066.95905768338</v>
      </c>
      <c r="G268">
        <v>11944.7851647237</v>
      </c>
      <c r="H268">
        <v>14117.9185396184</v>
      </c>
      <c r="I268">
        <v>17767.187328591499</v>
      </c>
      <c r="J268">
        <v>185.287436890572</v>
      </c>
      <c r="K268">
        <f>MAX(B268:J268)</f>
        <v>17767.187328591499</v>
      </c>
    </row>
    <row r="269" spans="1:11" x14ac:dyDescent="0.35">
      <c r="A269" t="s">
        <v>81</v>
      </c>
      <c r="B269">
        <v>9.1166670408626604</v>
      </c>
      <c r="C269">
        <v>0.822024341168901</v>
      </c>
      <c r="D269" t="s">
        <v>0</v>
      </c>
      <c r="E269">
        <v>2.0236597195184198</v>
      </c>
      <c r="F269">
        <v>3.9330481157786301</v>
      </c>
      <c r="G269" t="s">
        <v>0</v>
      </c>
      <c r="H269" t="s">
        <v>0</v>
      </c>
      <c r="I269" t="s">
        <v>0</v>
      </c>
      <c r="J269">
        <v>1.9539891167830601</v>
      </c>
      <c r="K269">
        <f>MAX(B269:J269)</f>
        <v>9.1166670408626604</v>
      </c>
    </row>
    <row r="270" spans="1:11" x14ac:dyDescent="0.35">
      <c r="A270" t="s">
        <v>80</v>
      </c>
      <c r="B270" s="1">
        <v>9.7906475085081895E-9</v>
      </c>
      <c r="C270" s="1">
        <v>8.1166859263635398E-9</v>
      </c>
      <c r="D270" s="1">
        <v>1.7941368892203901E-8</v>
      </c>
      <c r="E270" s="1">
        <v>1.5411416146533701E-8</v>
      </c>
      <c r="F270">
        <v>2.9643121387066498</v>
      </c>
      <c r="G270" s="1">
        <v>6.5952230315880097E-9</v>
      </c>
      <c r="H270">
        <v>2.9937457936342802</v>
      </c>
      <c r="I270">
        <v>4.2431290075598698</v>
      </c>
      <c r="J270">
        <v>0</v>
      </c>
      <c r="K270">
        <f>MAX(B270:J270)</f>
        <v>4.2431290075598698</v>
      </c>
    </row>
    <row r="271" spans="1:11" x14ac:dyDescent="0.35">
      <c r="A271" t="s">
        <v>79</v>
      </c>
      <c r="B271">
        <v>1.8070411142485001E-2</v>
      </c>
      <c r="C271">
        <v>1.6125467909165799E-3</v>
      </c>
      <c r="D271">
        <v>3.4964252001694501E-3</v>
      </c>
      <c r="E271">
        <v>3.6123248874019901E-3</v>
      </c>
      <c r="F271" t="s">
        <v>0</v>
      </c>
      <c r="G271">
        <v>6.3251633634664003E-2</v>
      </c>
      <c r="H271">
        <v>5.9297995304611897E-2</v>
      </c>
      <c r="I271">
        <v>6.09293574512101E-2</v>
      </c>
      <c r="J271">
        <v>1.59060540065345E-3</v>
      </c>
      <c r="K271">
        <f>MAX(B271:J271)</f>
        <v>6.3251633634664003E-2</v>
      </c>
    </row>
    <row r="272" spans="1:11" x14ac:dyDescent="0.35">
      <c r="A272" t="s">
        <v>78</v>
      </c>
      <c r="B272" t="s">
        <v>0</v>
      </c>
      <c r="C272" t="s">
        <v>0</v>
      </c>
      <c r="D272" t="s">
        <v>0</v>
      </c>
      <c r="E272" t="s">
        <v>0</v>
      </c>
      <c r="F272" t="s">
        <v>0</v>
      </c>
      <c r="G272">
        <v>16.686723318980199</v>
      </c>
      <c r="H272">
        <v>15.5811335004685</v>
      </c>
      <c r="I272">
        <v>17.610912830321599</v>
      </c>
      <c r="J272" t="s">
        <v>0</v>
      </c>
      <c r="K272">
        <f>MAX(B272:J272)</f>
        <v>17.610912830321599</v>
      </c>
    </row>
    <row r="273" spans="1:11" x14ac:dyDescent="0.35">
      <c r="A273" t="s">
        <v>77</v>
      </c>
      <c r="B273" t="s">
        <v>0</v>
      </c>
      <c r="C273" t="s">
        <v>0</v>
      </c>
      <c r="D273" t="s">
        <v>0</v>
      </c>
      <c r="E273" t="s">
        <v>0</v>
      </c>
      <c r="F273" t="s">
        <v>0</v>
      </c>
      <c r="G273">
        <v>26.752983195176999</v>
      </c>
      <c r="H273" t="s">
        <v>0</v>
      </c>
      <c r="I273">
        <v>14.8426832369267</v>
      </c>
      <c r="J273" t="s">
        <v>0</v>
      </c>
      <c r="K273">
        <f>MAX(B273:J273)</f>
        <v>26.752983195176999</v>
      </c>
    </row>
    <row r="274" spans="1:11" x14ac:dyDescent="0.35">
      <c r="A274" t="s">
        <v>76</v>
      </c>
      <c r="B274">
        <v>0.75479366572148299</v>
      </c>
      <c r="C274" t="s">
        <v>0</v>
      </c>
      <c r="D274" t="s">
        <v>0</v>
      </c>
      <c r="E274" t="s">
        <v>0</v>
      </c>
      <c r="F274" t="s">
        <v>0</v>
      </c>
      <c r="G274">
        <v>0.75479366572148299</v>
      </c>
      <c r="H274" t="s">
        <v>0</v>
      </c>
      <c r="I274" t="s">
        <v>0</v>
      </c>
      <c r="J274" t="s">
        <v>0</v>
      </c>
      <c r="K274">
        <f>MAX(B274:J274)</f>
        <v>0.75479366572148299</v>
      </c>
    </row>
    <row r="275" spans="1:11" x14ac:dyDescent="0.35">
      <c r="A275" t="s">
        <v>75</v>
      </c>
      <c r="B275" t="s">
        <v>0</v>
      </c>
      <c r="C275">
        <v>0.62446340683998103</v>
      </c>
      <c r="D275">
        <v>1.66622375261103</v>
      </c>
      <c r="E275" t="s">
        <v>0</v>
      </c>
      <c r="F275">
        <v>0.88388319311992603</v>
      </c>
      <c r="G275" t="s">
        <v>0</v>
      </c>
      <c r="H275">
        <v>6.74721094118153</v>
      </c>
      <c r="I275">
        <v>6.7844603107429</v>
      </c>
      <c r="J275" t="s">
        <v>0</v>
      </c>
      <c r="K275">
        <f>MAX(B275:J275)</f>
        <v>6.7844603107429</v>
      </c>
    </row>
    <row r="276" spans="1:11" x14ac:dyDescent="0.35">
      <c r="A276" t="s">
        <v>74</v>
      </c>
      <c r="B276">
        <v>3.84337202712369</v>
      </c>
      <c r="C276">
        <v>0.80768284155680103</v>
      </c>
      <c r="D276">
        <v>1.65626997752365</v>
      </c>
      <c r="E276">
        <v>1.1443172854724899</v>
      </c>
      <c r="F276">
        <v>1.84889227547565</v>
      </c>
      <c r="G276">
        <v>6.7149496284507002</v>
      </c>
      <c r="H276">
        <v>6.9032457168754302</v>
      </c>
      <c r="I276">
        <v>6.6368941895990901</v>
      </c>
      <c r="J276">
        <v>0.72261986337610995</v>
      </c>
      <c r="K276">
        <f>MAX(B276:J276)</f>
        <v>6.9032457168754302</v>
      </c>
    </row>
    <row r="277" spans="1:11" x14ac:dyDescent="0.35">
      <c r="A277" t="s">
        <v>73</v>
      </c>
      <c r="B277">
        <v>9.2766323150593397E-2</v>
      </c>
      <c r="C277">
        <v>3.8015491759067002E-2</v>
      </c>
      <c r="D277">
        <v>1.7142167549272499E-2</v>
      </c>
      <c r="E277">
        <v>9.7767594840389698E-3</v>
      </c>
      <c r="F277">
        <v>3.0876766492876E-2</v>
      </c>
      <c r="G277">
        <v>3.1407568020762202</v>
      </c>
      <c r="H277">
        <v>2.45412604632814</v>
      </c>
      <c r="I277">
        <v>2.7037777233717302</v>
      </c>
      <c r="J277">
        <v>7.0492675471490199E-2</v>
      </c>
      <c r="K277">
        <f>MAX(B277:J277)</f>
        <v>3.1407568020762202</v>
      </c>
    </row>
    <row r="278" spans="1:11" x14ac:dyDescent="0.35">
      <c r="A278" t="s">
        <v>72</v>
      </c>
      <c r="B278">
        <v>1.6428414036313101E-2</v>
      </c>
      <c r="C278" t="s">
        <v>0</v>
      </c>
      <c r="D278" t="s">
        <v>0</v>
      </c>
      <c r="E278" t="s">
        <v>0</v>
      </c>
      <c r="F278" t="s">
        <v>0</v>
      </c>
      <c r="G278">
        <v>1.6428414036313101E-2</v>
      </c>
      <c r="H278" t="s">
        <v>0</v>
      </c>
      <c r="I278">
        <v>1.6428414036313101E-2</v>
      </c>
      <c r="J278" t="s">
        <v>0</v>
      </c>
      <c r="K278">
        <f>MAX(B278:J278)</f>
        <v>1.6428414036313101E-2</v>
      </c>
    </row>
    <row r="279" spans="1:11" x14ac:dyDescent="0.35">
      <c r="A279" t="s">
        <v>71</v>
      </c>
      <c r="B279">
        <v>0</v>
      </c>
      <c r="C279" s="1">
        <v>2.5275178890378399E-8</v>
      </c>
      <c r="D279" s="1">
        <v>5.5068191495934699E-8</v>
      </c>
      <c r="E279">
        <v>0</v>
      </c>
      <c r="F279" s="1">
        <v>2.7007535118431502E-8</v>
      </c>
      <c r="G279">
        <v>0</v>
      </c>
      <c r="H279">
        <v>0</v>
      </c>
      <c r="I279" s="1">
        <v>1.06191743922064E-7</v>
      </c>
      <c r="J279" s="1">
        <v>3.5815518007104998E-8</v>
      </c>
      <c r="K279">
        <f>MAX(B279:J279)</f>
        <v>1.06191743922064E-7</v>
      </c>
    </row>
    <row r="280" spans="1:11" x14ac:dyDescent="0.35">
      <c r="A280" t="s">
        <v>70</v>
      </c>
      <c r="B280">
        <v>2.2769488500992701</v>
      </c>
      <c r="C280" t="s">
        <v>0</v>
      </c>
      <c r="D280">
        <v>0.155853674312533</v>
      </c>
      <c r="E280">
        <v>0.230534021190166</v>
      </c>
      <c r="F280" t="s">
        <v>0</v>
      </c>
      <c r="G280" t="s">
        <v>0</v>
      </c>
      <c r="H280" t="s">
        <v>0</v>
      </c>
      <c r="I280" t="s">
        <v>0</v>
      </c>
      <c r="J280" t="s">
        <v>0</v>
      </c>
      <c r="K280">
        <f>MAX(B280:J280)</f>
        <v>2.2769488500992701</v>
      </c>
    </row>
    <row r="281" spans="1:11" x14ac:dyDescent="0.35">
      <c r="A281" t="s">
        <v>69</v>
      </c>
      <c r="B281" t="s">
        <v>0</v>
      </c>
      <c r="C281" t="s">
        <v>0</v>
      </c>
      <c r="D281" t="s">
        <v>0</v>
      </c>
      <c r="E281" t="s">
        <v>0</v>
      </c>
      <c r="F281">
        <v>16.865809943420398</v>
      </c>
      <c r="G281" t="s">
        <v>0</v>
      </c>
      <c r="H281" t="s">
        <v>0</v>
      </c>
      <c r="I281" t="s">
        <v>0</v>
      </c>
      <c r="J281">
        <v>11.145489836902501</v>
      </c>
      <c r="K281">
        <f>MAX(B281:J281)</f>
        <v>16.865809943420398</v>
      </c>
    </row>
    <row r="282" spans="1:11" x14ac:dyDescent="0.35">
      <c r="A282" t="s">
        <v>68</v>
      </c>
      <c r="B282">
        <v>0.49108863442912798</v>
      </c>
      <c r="C282">
        <v>0.49670679192713801</v>
      </c>
      <c r="D282">
        <v>1.8064939827487101</v>
      </c>
      <c r="E282">
        <v>0.70127872348323905</v>
      </c>
      <c r="F282">
        <v>0.21629918825719399</v>
      </c>
      <c r="G282" t="s">
        <v>0</v>
      </c>
      <c r="H282" t="s">
        <v>0</v>
      </c>
      <c r="I282" t="s">
        <v>0</v>
      </c>
      <c r="J282">
        <v>0.51997324972110803</v>
      </c>
      <c r="K282">
        <f>MAX(B282:J282)</f>
        <v>1.8064939827487101</v>
      </c>
    </row>
    <row r="283" spans="1:11" x14ac:dyDescent="0.35">
      <c r="A283" t="s">
        <v>67</v>
      </c>
      <c r="B283">
        <v>50.489455395895902</v>
      </c>
      <c r="C283" t="s">
        <v>0</v>
      </c>
      <c r="D283" t="s">
        <v>0</v>
      </c>
      <c r="E283" t="s">
        <v>0</v>
      </c>
      <c r="F283" t="s">
        <v>0</v>
      </c>
      <c r="G283" t="s">
        <v>0</v>
      </c>
      <c r="H283" t="s">
        <v>0</v>
      </c>
      <c r="I283">
        <v>50.489455395895902</v>
      </c>
      <c r="J283" t="s">
        <v>0</v>
      </c>
      <c r="K283">
        <f>MAX(B283:J283)</f>
        <v>50.489455395895902</v>
      </c>
    </row>
    <row r="284" spans="1:11" x14ac:dyDescent="0.35">
      <c r="A284" t="s">
        <v>66</v>
      </c>
      <c r="B284">
        <v>1.12483643126679</v>
      </c>
      <c r="C284" t="s">
        <v>0</v>
      </c>
      <c r="D284">
        <v>3.5997697496085702E-2</v>
      </c>
      <c r="E284" t="s">
        <v>0</v>
      </c>
      <c r="F284" t="s">
        <v>0</v>
      </c>
      <c r="G284">
        <v>2.5320091654170098</v>
      </c>
      <c r="H284">
        <v>3.9131459642680899</v>
      </c>
      <c r="I284">
        <v>1.82714803036733</v>
      </c>
      <c r="J284" t="s">
        <v>0</v>
      </c>
      <c r="K284">
        <f>MAX(B284:J284)</f>
        <v>3.9131459642680899</v>
      </c>
    </row>
    <row r="285" spans="1:11" x14ac:dyDescent="0.35">
      <c r="A285" t="s">
        <v>65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 s="1">
        <v>1.9102005365610601E-7</v>
      </c>
      <c r="K285">
        <f>MAX(B285:J285)</f>
        <v>1.9102005365610601E-7</v>
      </c>
    </row>
    <row r="286" spans="1:11" x14ac:dyDescent="0.35">
      <c r="A286" t="s">
        <v>64</v>
      </c>
      <c r="B286">
        <v>408.92084772596002</v>
      </c>
      <c r="C286">
        <v>18.6803736479946</v>
      </c>
      <c r="D286">
        <v>23.933490135317701</v>
      </c>
      <c r="E286" t="s">
        <v>0</v>
      </c>
      <c r="F286">
        <v>224.74719004992701</v>
      </c>
      <c r="G286">
        <v>83.181850690577207</v>
      </c>
      <c r="H286">
        <v>47.696221980163799</v>
      </c>
      <c r="I286">
        <v>35.678587780908998</v>
      </c>
      <c r="J286">
        <v>456.30615363799598</v>
      </c>
      <c r="K286">
        <f>MAX(B286:J286)</f>
        <v>456.30615363799598</v>
      </c>
    </row>
    <row r="287" spans="1:11" x14ac:dyDescent="0.35">
      <c r="A287" t="s">
        <v>63</v>
      </c>
      <c r="B287">
        <v>4.6075428061849097E-2</v>
      </c>
      <c r="C287">
        <v>5.7178414530399801E-3</v>
      </c>
      <c r="D287">
        <v>1.6992428900359999E-2</v>
      </c>
      <c r="E287">
        <v>9.3198292808715794E-3</v>
      </c>
      <c r="F287">
        <v>1.4831752944209201E-2</v>
      </c>
      <c r="G287">
        <v>0.13196244249279199</v>
      </c>
      <c r="H287">
        <v>8.5071253173418696E-2</v>
      </c>
      <c r="I287">
        <v>9.4918578627969402E-2</v>
      </c>
      <c r="J287">
        <v>4.5536695626072703E-2</v>
      </c>
      <c r="K287">
        <f>MAX(B287:J287)</f>
        <v>0.13196244249279199</v>
      </c>
    </row>
    <row r="288" spans="1:11" x14ac:dyDescent="0.35">
      <c r="A288" t="s">
        <v>62</v>
      </c>
      <c r="B288">
        <v>1.0179395586370701</v>
      </c>
      <c r="C288" t="s">
        <v>0</v>
      </c>
      <c r="D288" t="s">
        <v>0</v>
      </c>
      <c r="E288" t="s">
        <v>0</v>
      </c>
      <c r="F288" t="s">
        <v>0</v>
      </c>
      <c r="G288">
        <v>1.0179395586370701</v>
      </c>
      <c r="H288" t="s">
        <v>0</v>
      </c>
      <c r="I288">
        <v>1.0179395586370701</v>
      </c>
      <c r="J288" t="s">
        <v>0</v>
      </c>
      <c r="K288">
        <f>MAX(B288:J288)</f>
        <v>1.0179395586370701</v>
      </c>
    </row>
    <row r="289" spans="1:11" x14ac:dyDescent="0.35">
      <c r="A289" t="s">
        <v>61</v>
      </c>
      <c r="B289" s="1">
        <v>6.4613870126917702E-5</v>
      </c>
      <c r="C289" s="1">
        <v>7.9328315903375199E-6</v>
      </c>
      <c r="D289" s="1">
        <v>1.2402998124009001E-5</v>
      </c>
      <c r="E289" s="1">
        <v>3.4220051536272003E-5</v>
      </c>
      <c r="F289" s="1">
        <v>2.7645062117142902E-5</v>
      </c>
      <c r="G289">
        <v>3.0434136928771799E-4</v>
      </c>
      <c r="H289">
        <v>2.2814236258246801E-4</v>
      </c>
      <c r="I289">
        <v>2.2630895090456799E-4</v>
      </c>
      <c r="J289" s="1">
        <v>9.8493736181722601E-6</v>
      </c>
      <c r="K289">
        <f>MAX(B289:J289)</f>
        <v>3.0434136928771799E-4</v>
      </c>
    </row>
    <row r="290" spans="1:11" x14ac:dyDescent="0.35">
      <c r="A290" t="s">
        <v>60</v>
      </c>
      <c r="B290" t="s">
        <v>0</v>
      </c>
      <c r="C290">
        <v>7.6780068642317602E-4</v>
      </c>
      <c r="D290" t="s">
        <v>0</v>
      </c>
      <c r="E290">
        <v>3.23123248372648E-3</v>
      </c>
      <c r="F290" t="s">
        <v>0</v>
      </c>
      <c r="G290" t="s">
        <v>0</v>
      </c>
      <c r="H290" t="s">
        <v>0</v>
      </c>
      <c r="I290" t="s">
        <v>0</v>
      </c>
      <c r="J290" t="s">
        <v>0</v>
      </c>
      <c r="K290">
        <f>MAX(B290:J290)</f>
        <v>3.23123248372648E-3</v>
      </c>
    </row>
    <row r="291" spans="1:11" x14ac:dyDescent="0.35">
      <c r="A291" t="s">
        <v>59</v>
      </c>
      <c r="B291">
        <v>1.75249949935196</v>
      </c>
      <c r="C291">
        <v>0.373762710143762</v>
      </c>
      <c r="D291">
        <v>1.0178936103691101</v>
      </c>
      <c r="E291">
        <v>0.55350282991283095</v>
      </c>
      <c r="F291">
        <v>0.76523619893670203</v>
      </c>
      <c r="G291">
        <v>2.28971367792083</v>
      </c>
      <c r="H291">
        <v>1.5370582335068099</v>
      </c>
      <c r="I291">
        <v>1.5729111730112</v>
      </c>
      <c r="J291">
        <v>0.34923717148651701</v>
      </c>
      <c r="K291">
        <f>MAX(B291:J291)</f>
        <v>2.28971367792083</v>
      </c>
    </row>
    <row r="292" spans="1:11" x14ac:dyDescent="0.35">
      <c r="A292" t="s">
        <v>58</v>
      </c>
      <c r="B292">
        <v>3.2197182182934698</v>
      </c>
      <c r="C292">
        <v>0.64159834306069596</v>
      </c>
      <c r="D292" t="s">
        <v>0</v>
      </c>
      <c r="E292">
        <v>1.8053523834712499</v>
      </c>
      <c r="F292">
        <v>1.03012972395277</v>
      </c>
      <c r="G292" t="s">
        <v>0</v>
      </c>
      <c r="H292" t="s">
        <v>0</v>
      </c>
      <c r="I292" t="s">
        <v>0</v>
      </c>
      <c r="J292">
        <v>0.62117534051646905</v>
      </c>
      <c r="K292">
        <f>MAX(B292:J292)</f>
        <v>3.2197182182934698</v>
      </c>
    </row>
    <row r="293" spans="1:11" x14ac:dyDescent="0.35">
      <c r="A293" t="s">
        <v>57</v>
      </c>
      <c r="B293" t="s">
        <v>0</v>
      </c>
      <c r="C293" t="s">
        <v>0</v>
      </c>
      <c r="D293">
        <v>0.97766666663251101</v>
      </c>
      <c r="E293" t="s">
        <v>0</v>
      </c>
      <c r="F293" t="s">
        <v>0</v>
      </c>
      <c r="G293">
        <v>3.2576272132509501</v>
      </c>
      <c r="H293">
        <v>2.24999702504536</v>
      </c>
      <c r="I293">
        <v>3.0798520757113699</v>
      </c>
      <c r="J293" t="s">
        <v>0</v>
      </c>
      <c r="K293">
        <f>MAX(B293:J293)</f>
        <v>3.2576272132509501</v>
      </c>
    </row>
    <row r="294" spans="1:11" x14ac:dyDescent="0.35">
      <c r="A294" t="s">
        <v>56</v>
      </c>
      <c r="B294">
        <v>2.4321340653219998</v>
      </c>
      <c r="C294">
        <v>0.65242255205225197</v>
      </c>
      <c r="D294">
        <v>1.2049085151027601</v>
      </c>
      <c r="E294">
        <v>0.264228107030819</v>
      </c>
      <c r="F294">
        <v>0.63645147947915803</v>
      </c>
      <c r="G294">
        <v>1.1823505405380701</v>
      </c>
      <c r="H294">
        <v>0.99728457054858699</v>
      </c>
      <c r="I294">
        <v>1.88001827788069</v>
      </c>
      <c r="J294">
        <v>7.3442869926307497E-2</v>
      </c>
      <c r="K294">
        <f>MAX(B294:J294)</f>
        <v>2.4321340653219998</v>
      </c>
    </row>
    <row r="295" spans="1:11" x14ac:dyDescent="0.35">
      <c r="A295" t="s">
        <v>55</v>
      </c>
      <c r="B295" t="s">
        <v>0</v>
      </c>
      <c r="C295" t="s">
        <v>0</v>
      </c>
      <c r="D295" t="s">
        <v>0</v>
      </c>
      <c r="E295" t="s">
        <v>0</v>
      </c>
      <c r="F295">
        <v>9.7500401897020906E-3</v>
      </c>
      <c r="G295" t="s">
        <v>0</v>
      </c>
      <c r="H295" t="s">
        <v>0</v>
      </c>
      <c r="I295" t="s">
        <v>0</v>
      </c>
      <c r="J295" t="s">
        <v>0</v>
      </c>
      <c r="K295">
        <f>MAX(B295:J295)</f>
        <v>9.7500401897020906E-3</v>
      </c>
    </row>
    <row r="296" spans="1:11" x14ac:dyDescent="0.35">
      <c r="A296" t="s">
        <v>54</v>
      </c>
      <c r="B296">
        <v>2.8928739959377898</v>
      </c>
      <c r="C296">
        <v>0</v>
      </c>
      <c r="D296">
        <v>0</v>
      </c>
      <c r="E296">
        <v>0</v>
      </c>
      <c r="F296">
        <v>0</v>
      </c>
      <c r="G296">
        <v>2.8928739959377898</v>
      </c>
      <c r="H296">
        <v>0</v>
      </c>
      <c r="I296">
        <v>2.8928739959377898</v>
      </c>
      <c r="J296">
        <v>0</v>
      </c>
      <c r="K296">
        <f>MAX(B296:J296)</f>
        <v>2.8928739959377898</v>
      </c>
    </row>
    <row r="297" spans="1:11" x14ac:dyDescent="0.35">
      <c r="A297" t="s">
        <v>53</v>
      </c>
      <c r="B297" s="1">
        <v>8.3691684555885301E-8</v>
      </c>
      <c r="C297">
        <v>0</v>
      </c>
      <c r="D297" t="s">
        <v>0</v>
      </c>
      <c r="E297" t="s">
        <v>0</v>
      </c>
      <c r="F297" s="1">
        <v>1.6559293199457E-7</v>
      </c>
      <c r="G297" t="s">
        <v>0</v>
      </c>
      <c r="H297" t="s">
        <v>0</v>
      </c>
      <c r="I297" t="s">
        <v>0</v>
      </c>
      <c r="J297" s="1">
        <v>7.2310295854968504E-7</v>
      </c>
      <c r="K297">
        <f>MAX(B297:J297)</f>
        <v>7.2310295854968504E-7</v>
      </c>
    </row>
    <row r="298" spans="1:11" x14ac:dyDescent="0.35">
      <c r="A298" t="s">
        <v>52</v>
      </c>
      <c r="B298" t="s">
        <v>0</v>
      </c>
      <c r="C298" t="s">
        <v>0</v>
      </c>
      <c r="D298" s="1">
        <v>1.8871193632843701E-7</v>
      </c>
      <c r="E298" t="s">
        <v>0</v>
      </c>
      <c r="F298" t="s">
        <v>0</v>
      </c>
      <c r="G298" s="1">
        <v>2.9426202683145202E-7</v>
      </c>
      <c r="H298">
        <v>0</v>
      </c>
      <c r="I298">
        <v>0</v>
      </c>
      <c r="J298" t="s">
        <v>0</v>
      </c>
      <c r="K298">
        <f>MAX(B298:J298)</f>
        <v>2.9426202683145202E-7</v>
      </c>
    </row>
    <row r="299" spans="1:11" x14ac:dyDescent="0.35">
      <c r="A299" t="s">
        <v>51</v>
      </c>
      <c r="B299" t="s">
        <v>0</v>
      </c>
      <c r="C299">
        <v>0.44786948296519002</v>
      </c>
      <c r="D299" t="s">
        <v>0</v>
      </c>
      <c r="E299" t="s">
        <v>0</v>
      </c>
      <c r="F299">
        <v>2.1660752305622801</v>
      </c>
      <c r="G299" t="s">
        <v>0</v>
      </c>
      <c r="H299" t="s">
        <v>0</v>
      </c>
      <c r="I299" t="s">
        <v>0</v>
      </c>
      <c r="J299">
        <v>2.7498976165984201</v>
      </c>
      <c r="K299">
        <f>MAX(B299:J299)</f>
        <v>2.7498976165984201</v>
      </c>
    </row>
    <row r="300" spans="1:11" x14ac:dyDescent="0.35">
      <c r="A300" t="s">
        <v>50</v>
      </c>
      <c r="B300" t="s">
        <v>0</v>
      </c>
      <c r="C300" t="s">
        <v>0</v>
      </c>
      <c r="D300" t="s">
        <v>0</v>
      </c>
      <c r="E300" t="s">
        <v>0</v>
      </c>
      <c r="F300" t="s">
        <v>0</v>
      </c>
      <c r="G300">
        <v>1.9849468055208499</v>
      </c>
      <c r="H300">
        <v>2.7130438144457698</v>
      </c>
      <c r="I300">
        <v>1.7513960736822201</v>
      </c>
      <c r="J300" t="s">
        <v>0</v>
      </c>
      <c r="K300">
        <f>MAX(B300:J300)</f>
        <v>2.7130438144457698</v>
      </c>
    </row>
    <row r="301" spans="1:11" x14ac:dyDescent="0.35">
      <c r="A301" t="s">
        <v>49</v>
      </c>
      <c r="B301" s="1">
        <v>4.21731418133274E-8</v>
      </c>
      <c r="C301" s="1">
        <v>2.70008360342703E-8</v>
      </c>
      <c r="D301" t="s">
        <v>0</v>
      </c>
      <c r="E301">
        <v>0</v>
      </c>
      <c r="F301">
        <v>0</v>
      </c>
      <c r="G301" t="s">
        <v>0</v>
      </c>
      <c r="H301" t="s">
        <v>0</v>
      </c>
      <c r="I301" t="s">
        <v>0</v>
      </c>
      <c r="J301">
        <v>0</v>
      </c>
      <c r="K301">
        <f>MAX(B301:J301)</f>
        <v>4.21731418133274E-8</v>
      </c>
    </row>
    <row r="302" spans="1:11" x14ac:dyDescent="0.35">
      <c r="A302" t="s">
        <v>48</v>
      </c>
      <c r="B302" t="s">
        <v>0</v>
      </c>
      <c r="C302" t="s">
        <v>0</v>
      </c>
      <c r="D302">
        <v>0</v>
      </c>
      <c r="E302" t="s">
        <v>0</v>
      </c>
      <c r="F302" t="s">
        <v>0</v>
      </c>
      <c r="G302">
        <v>0</v>
      </c>
      <c r="H302">
        <v>0</v>
      </c>
      <c r="I302" s="1">
        <v>7.2616043636233198E-8</v>
      </c>
      <c r="J302" t="s">
        <v>0</v>
      </c>
      <c r="K302">
        <f>MAX(B302:J302)</f>
        <v>7.2616043636233198E-8</v>
      </c>
    </row>
    <row r="303" spans="1:11" x14ac:dyDescent="0.35">
      <c r="A303" t="s">
        <v>47</v>
      </c>
      <c r="B303" t="s">
        <v>0</v>
      </c>
      <c r="C303" t="s">
        <v>0</v>
      </c>
      <c r="D303">
        <v>0.513723617629953</v>
      </c>
      <c r="E303" t="s">
        <v>0</v>
      </c>
      <c r="F303" t="s">
        <v>0</v>
      </c>
      <c r="G303">
        <v>1.6179171800166601</v>
      </c>
      <c r="H303" t="s">
        <v>0</v>
      </c>
      <c r="I303">
        <v>1.3794878702340001</v>
      </c>
      <c r="J303" t="s">
        <v>0</v>
      </c>
      <c r="K303">
        <f>MAX(B303:J303)</f>
        <v>1.6179171800166601</v>
      </c>
    </row>
    <row r="304" spans="1:11" x14ac:dyDescent="0.35">
      <c r="A304" t="s">
        <v>46</v>
      </c>
      <c r="B304">
        <v>65.037625335569402</v>
      </c>
      <c r="C304">
        <v>2.2318049977477301</v>
      </c>
      <c r="D304">
        <v>2.8893127760154602</v>
      </c>
      <c r="E304">
        <v>2.8202518529860101</v>
      </c>
      <c r="F304">
        <v>21.070418090832</v>
      </c>
      <c r="G304" t="s">
        <v>0</v>
      </c>
      <c r="H304">
        <v>5.6017428832279101</v>
      </c>
      <c r="I304" t="s">
        <v>0</v>
      </c>
      <c r="J304">
        <v>16.704901391830902</v>
      </c>
      <c r="K304">
        <f>MAX(B304:J304)</f>
        <v>65.037625335569402</v>
      </c>
    </row>
    <row r="305" spans="1:11" x14ac:dyDescent="0.35">
      <c r="A305" t="s">
        <v>45</v>
      </c>
      <c r="B305">
        <v>0.44675593175351302</v>
      </c>
      <c r="C305">
        <v>6.53833575291312E-2</v>
      </c>
      <c r="D305">
        <v>0.110404683390588</v>
      </c>
      <c r="E305">
        <v>9.3950878946964494E-2</v>
      </c>
      <c r="F305">
        <v>0.174418723681874</v>
      </c>
      <c r="G305">
        <v>0.140513531632428</v>
      </c>
      <c r="H305">
        <v>0.119332177306696</v>
      </c>
      <c r="I305">
        <v>0.14665610718376801</v>
      </c>
      <c r="J305">
        <v>0.110061315928926</v>
      </c>
      <c r="K305">
        <f>MAX(B305:J305)</f>
        <v>0.44675593175351302</v>
      </c>
    </row>
    <row r="306" spans="1:11" x14ac:dyDescent="0.35">
      <c r="A306" t="s">
        <v>44</v>
      </c>
      <c r="B306" t="s">
        <v>0</v>
      </c>
      <c r="C306" t="s">
        <v>0</v>
      </c>
      <c r="D306" t="s">
        <v>0</v>
      </c>
      <c r="E306" t="s">
        <v>0</v>
      </c>
      <c r="F306">
        <v>4.7943431345955903</v>
      </c>
      <c r="G306">
        <v>46.6196701538139</v>
      </c>
      <c r="H306">
        <v>39.325046620631497</v>
      </c>
      <c r="I306" t="s">
        <v>0</v>
      </c>
      <c r="J306">
        <v>2.6183596653175401</v>
      </c>
      <c r="K306">
        <f>MAX(B306:J306)</f>
        <v>46.6196701538139</v>
      </c>
    </row>
    <row r="307" spans="1:11" x14ac:dyDescent="0.35">
      <c r="A307" t="s">
        <v>43</v>
      </c>
      <c r="B307">
        <v>2.2469020029220799</v>
      </c>
      <c r="C307" t="s">
        <v>0</v>
      </c>
      <c r="D307" t="s">
        <v>0</v>
      </c>
      <c r="E307" t="s">
        <v>0</v>
      </c>
      <c r="F307" t="s">
        <v>0</v>
      </c>
      <c r="G307" t="s">
        <v>0</v>
      </c>
      <c r="H307" t="s">
        <v>0</v>
      </c>
      <c r="I307">
        <v>2.2469020029220799</v>
      </c>
      <c r="J307" t="s">
        <v>0</v>
      </c>
      <c r="K307">
        <f>MAX(B307:J307)</f>
        <v>2.2469020029220799</v>
      </c>
    </row>
    <row r="308" spans="1:11" x14ac:dyDescent="0.35">
      <c r="A308" t="s">
        <v>42</v>
      </c>
      <c r="B308">
        <v>0.111579837745114</v>
      </c>
      <c r="C308">
        <v>2.3230600577969801E-2</v>
      </c>
      <c r="D308">
        <v>3.6576564408229803E-2</v>
      </c>
      <c r="E308">
        <v>3.6951117880621297E-2</v>
      </c>
      <c r="F308">
        <v>4.6549220798612997E-2</v>
      </c>
      <c r="G308">
        <v>0.18949069770737101</v>
      </c>
      <c r="H308">
        <v>0.16148179916249999</v>
      </c>
      <c r="I308">
        <v>0.141006813215969</v>
      </c>
      <c r="J308">
        <v>0</v>
      </c>
      <c r="K308">
        <f>MAX(B308:J308)</f>
        <v>0.18949069770737101</v>
      </c>
    </row>
    <row r="309" spans="1:11" x14ac:dyDescent="0.35">
      <c r="A309" t="s">
        <v>41</v>
      </c>
      <c r="B309" s="1">
        <v>5.6487080191236401E-7</v>
      </c>
      <c r="C309" t="s">
        <v>0</v>
      </c>
      <c r="D309" t="s">
        <v>0</v>
      </c>
      <c r="E309" t="s">
        <v>0</v>
      </c>
      <c r="F309" t="s">
        <v>0</v>
      </c>
      <c r="G309" s="1">
        <v>5.6487080191236401E-7</v>
      </c>
      <c r="H309" t="s">
        <v>0</v>
      </c>
      <c r="I309" s="1">
        <v>5.6487080191236401E-7</v>
      </c>
      <c r="J309" t="s">
        <v>0</v>
      </c>
      <c r="K309">
        <f>MAX(B309:J309)</f>
        <v>5.6487080191236401E-7</v>
      </c>
    </row>
    <row r="310" spans="1:11" x14ac:dyDescent="0.35">
      <c r="A310" t="s">
        <v>40</v>
      </c>
      <c r="B310" t="s">
        <v>0</v>
      </c>
      <c r="C310" t="s">
        <v>0</v>
      </c>
      <c r="D310" t="s">
        <v>0</v>
      </c>
      <c r="E310" t="s">
        <v>0</v>
      </c>
      <c r="F310" t="s">
        <v>0</v>
      </c>
      <c r="G310">
        <v>0.64885501192405803</v>
      </c>
      <c r="H310">
        <v>0.63715065961915596</v>
      </c>
      <c r="I310">
        <v>0.53640381121268299</v>
      </c>
      <c r="J310" t="s">
        <v>0</v>
      </c>
      <c r="K310">
        <f>MAX(B310:J310)</f>
        <v>0.64885501192405803</v>
      </c>
    </row>
    <row r="311" spans="1:11" x14ac:dyDescent="0.35">
      <c r="A311" t="s">
        <v>39</v>
      </c>
      <c r="B311">
        <v>1.0252371542957801</v>
      </c>
      <c r="C311">
        <v>0.218053696454406</v>
      </c>
      <c r="D311">
        <v>0.33031498968734802</v>
      </c>
      <c r="E311">
        <v>0.20389523179917399</v>
      </c>
      <c r="F311">
        <v>0.467204464796522</v>
      </c>
      <c r="G311">
        <v>4.5911519189900201</v>
      </c>
      <c r="H311">
        <v>3.2836784729200401</v>
      </c>
      <c r="I311">
        <v>3.31831492025692</v>
      </c>
      <c r="J311">
        <v>0.19673843214148701</v>
      </c>
      <c r="K311">
        <f>MAX(B311:J311)</f>
        <v>4.5911519189900201</v>
      </c>
    </row>
    <row r="312" spans="1:11" x14ac:dyDescent="0.35">
      <c r="A312" t="s">
        <v>38</v>
      </c>
      <c r="B312">
        <v>0.46504591333752898</v>
      </c>
      <c r="C312">
        <v>0.112265306519349</v>
      </c>
      <c r="D312">
        <v>0.16066121303179401</v>
      </c>
      <c r="E312">
        <v>0.14874376180090501</v>
      </c>
      <c r="F312">
        <v>0.16089986958794</v>
      </c>
      <c r="G312">
        <v>1.9465846779726801</v>
      </c>
      <c r="H312">
        <v>1.05256309518118</v>
      </c>
      <c r="I312">
        <v>1.59945122118702</v>
      </c>
      <c r="J312">
        <v>0.14836162517104801</v>
      </c>
      <c r="K312">
        <f>MAX(B312:J312)</f>
        <v>1.9465846779726801</v>
      </c>
    </row>
    <row r="313" spans="1:11" x14ac:dyDescent="0.35">
      <c r="A313" t="s">
        <v>37</v>
      </c>
      <c r="B313">
        <v>0.72244009914740104</v>
      </c>
      <c r="C313">
        <v>9.8303931667599195E-2</v>
      </c>
      <c r="D313">
        <v>0.16799234201216701</v>
      </c>
      <c r="E313">
        <v>0.161937882170367</v>
      </c>
      <c r="F313">
        <v>0</v>
      </c>
      <c r="G313">
        <v>0</v>
      </c>
      <c r="H313">
        <v>0</v>
      </c>
      <c r="I313">
        <v>0.33901400898998502</v>
      </c>
      <c r="J313">
        <v>20.6098279242762</v>
      </c>
      <c r="K313">
        <f>MAX(B313:J313)</f>
        <v>20.6098279242762</v>
      </c>
    </row>
    <row r="314" spans="1:11" x14ac:dyDescent="0.35">
      <c r="A314" t="s">
        <v>36</v>
      </c>
      <c r="B314">
        <v>9.8391417023257493</v>
      </c>
      <c r="C314">
        <v>0.48705686963379402</v>
      </c>
      <c r="D314">
        <v>0.80055934552864805</v>
      </c>
      <c r="E314">
        <v>0.59833484994787201</v>
      </c>
      <c r="F314">
        <v>4.3133821980542297</v>
      </c>
      <c r="G314">
        <v>6.56913450061184</v>
      </c>
      <c r="H314">
        <v>4.45728304877552</v>
      </c>
      <c r="I314">
        <v>8.7630877257528503</v>
      </c>
      <c r="J314">
        <v>3.1172979216296999</v>
      </c>
      <c r="K314">
        <f>MAX(B314:J314)</f>
        <v>9.8391417023257493</v>
      </c>
    </row>
    <row r="315" spans="1:11" x14ac:dyDescent="0.35">
      <c r="A315" t="s">
        <v>35</v>
      </c>
      <c r="B315">
        <v>1.2353543040895701E-4</v>
      </c>
      <c r="C315">
        <v>0</v>
      </c>
      <c r="D315">
        <v>0</v>
      </c>
      <c r="E315">
        <v>0</v>
      </c>
      <c r="F315">
        <v>0</v>
      </c>
      <c r="G315">
        <v>1.2353543040895701E-4</v>
      </c>
      <c r="H315">
        <v>0</v>
      </c>
      <c r="I315">
        <v>1.2353543040895701E-4</v>
      </c>
      <c r="J315">
        <v>0</v>
      </c>
      <c r="K315">
        <f>MAX(B315:J315)</f>
        <v>1.2353543040895701E-4</v>
      </c>
    </row>
    <row r="316" spans="1:11" x14ac:dyDescent="0.35">
      <c r="A316" t="s">
        <v>3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.50007066724623095</v>
      </c>
      <c r="K316">
        <f>MAX(B316:J316)</f>
        <v>0.50007066724623095</v>
      </c>
    </row>
    <row r="317" spans="1:11" x14ac:dyDescent="0.35">
      <c r="A317" t="s">
        <v>33</v>
      </c>
      <c r="B317" s="1">
        <v>5.75122438939308E-8</v>
      </c>
      <c r="C317" s="1">
        <v>4.3553416966385402E-8</v>
      </c>
      <c r="D317" s="1">
        <v>9.0109428796704507E-8</v>
      </c>
      <c r="E317" s="1">
        <v>6.4796203482333001E-8</v>
      </c>
      <c r="F317" s="1">
        <v>5.6953784277352798E-8</v>
      </c>
      <c r="G317" s="1">
        <v>1.3788765612589799E-7</v>
      </c>
      <c r="H317" s="1">
        <v>1.69931176065275E-7</v>
      </c>
      <c r="I317" s="1">
        <v>1.1049477532306199E-7</v>
      </c>
      <c r="J317" s="1">
        <v>6.0599153057032301E-8</v>
      </c>
      <c r="K317">
        <f>MAX(B317:J317)</f>
        <v>1.69931176065275E-7</v>
      </c>
    </row>
    <row r="318" spans="1:11" x14ac:dyDescent="0.35">
      <c r="A318" t="s">
        <v>32</v>
      </c>
      <c r="B318">
        <v>2.2218538985849299</v>
      </c>
      <c r="C318">
        <v>0.72858883815834696</v>
      </c>
      <c r="D318">
        <v>5.3087327869312899</v>
      </c>
      <c r="E318">
        <v>0.112298291448463</v>
      </c>
      <c r="F318">
        <v>1.23949697484052</v>
      </c>
      <c r="G318">
        <v>4.7832338760285698</v>
      </c>
      <c r="H318" t="s">
        <v>0</v>
      </c>
      <c r="I318">
        <v>37.557530121014999</v>
      </c>
      <c r="J318" s="1">
        <v>4.7484762211822102E-7</v>
      </c>
      <c r="K318">
        <f>MAX(B318:J318)</f>
        <v>37.557530121014999</v>
      </c>
    </row>
    <row r="319" spans="1:11" x14ac:dyDescent="0.35">
      <c r="A319" t="s">
        <v>31</v>
      </c>
      <c r="B319">
        <v>3.8709925240850001</v>
      </c>
      <c r="C319">
        <v>2.7545152229448102</v>
      </c>
      <c r="D319" t="s">
        <v>0</v>
      </c>
      <c r="E319">
        <v>8.6200387505202993</v>
      </c>
      <c r="F319">
        <v>12.909905085790401</v>
      </c>
      <c r="G319">
        <v>84.240861933993301</v>
      </c>
      <c r="H319">
        <v>98.067954155241296</v>
      </c>
      <c r="I319" t="s">
        <v>0</v>
      </c>
      <c r="J319" t="s">
        <v>0</v>
      </c>
      <c r="K319">
        <f>MAX(B319:J319)</f>
        <v>98.067954155241296</v>
      </c>
    </row>
    <row r="320" spans="1:11" x14ac:dyDescent="0.35">
      <c r="A320" t="s">
        <v>30</v>
      </c>
      <c r="B320" t="s">
        <v>0</v>
      </c>
      <c r="C320" t="s">
        <v>0</v>
      </c>
      <c r="D320" t="s">
        <v>0</v>
      </c>
      <c r="E320">
        <v>2.1728193334521402</v>
      </c>
      <c r="F320" t="s">
        <v>0</v>
      </c>
      <c r="G320" t="s">
        <v>0</v>
      </c>
      <c r="H320" t="s">
        <v>0</v>
      </c>
      <c r="I320" t="s">
        <v>0</v>
      </c>
      <c r="J320" t="s">
        <v>0</v>
      </c>
      <c r="K320">
        <f>MAX(B320:J320)</f>
        <v>2.1728193334521402</v>
      </c>
    </row>
    <row r="321" spans="1:11" x14ac:dyDescent="0.35">
      <c r="A321" t="s">
        <v>29</v>
      </c>
      <c r="B321">
        <v>0.81342342020012204</v>
      </c>
      <c r="C321" t="s">
        <v>0</v>
      </c>
      <c r="D321" t="s">
        <v>0</v>
      </c>
      <c r="E321" t="s">
        <v>0</v>
      </c>
      <c r="F321" t="s">
        <v>0</v>
      </c>
      <c r="G321">
        <v>0.81342342020012204</v>
      </c>
      <c r="H321" t="s">
        <v>0</v>
      </c>
      <c r="I321">
        <v>0.81342342020012204</v>
      </c>
      <c r="J321" t="s">
        <v>0</v>
      </c>
      <c r="K321">
        <f>MAX(B321:J321)</f>
        <v>0.81342342020012204</v>
      </c>
    </row>
    <row r="322" spans="1:11" x14ac:dyDescent="0.35">
      <c r="A322" t="s">
        <v>28</v>
      </c>
      <c r="B322">
        <v>0</v>
      </c>
      <c r="C322">
        <v>0</v>
      </c>
      <c r="D322">
        <v>0</v>
      </c>
      <c r="E322">
        <v>0</v>
      </c>
      <c r="F322">
        <v>0.121212730545666</v>
      </c>
      <c r="G322" t="s">
        <v>0</v>
      </c>
      <c r="H322" t="s">
        <v>0</v>
      </c>
      <c r="I322" t="s">
        <v>0</v>
      </c>
      <c r="J322">
        <v>0</v>
      </c>
      <c r="K322">
        <f>MAX(B322:J322)</f>
        <v>0.121212730545666</v>
      </c>
    </row>
    <row r="323" spans="1:11" x14ac:dyDescent="0.35">
      <c r="A323" t="s">
        <v>27</v>
      </c>
      <c r="B323">
        <v>1.1497728172667201</v>
      </c>
      <c r="C323">
        <v>0.198883973084754</v>
      </c>
      <c r="D323">
        <v>0.36130505717357198</v>
      </c>
      <c r="E323">
        <v>0.28518443527446202</v>
      </c>
      <c r="F323">
        <v>0.487744203481428</v>
      </c>
      <c r="G323">
        <v>2.5273985332402802</v>
      </c>
      <c r="H323">
        <v>2.6624665465564998</v>
      </c>
      <c r="I323">
        <v>2.62761305659664</v>
      </c>
      <c r="J323">
        <v>0.20921101844425999</v>
      </c>
      <c r="K323">
        <f>MAX(B323:J323)</f>
        <v>2.6624665465564998</v>
      </c>
    </row>
    <row r="324" spans="1:11" x14ac:dyDescent="0.35">
      <c r="A324" t="s">
        <v>26</v>
      </c>
      <c r="B324">
        <v>7.0844058211880601</v>
      </c>
      <c r="C324">
        <v>1.22019337939436</v>
      </c>
      <c r="D324">
        <v>2.3817252223183898</v>
      </c>
      <c r="E324">
        <v>1.52706809401129</v>
      </c>
      <c r="F324">
        <v>2.3208592965922401</v>
      </c>
      <c r="G324">
        <v>4.6908809395945203</v>
      </c>
      <c r="H324">
        <v>4.6646254105577096</v>
      </c>
      <c r="I324">
        <v>4.4499923354379503</v>
      </c>
      <c r="J324">
        <v>1.7396495790178399</v>
      </c>
      <c r="K324">
        <f>MAX(B324:J324)</f>
        <v>7.0844058211880601</v>
      </c>
    </row>
    <row r="325" spans="1:11" x14ac:dyDescent="0.35">
      <c r="A325" t="s">
        <v>25</v>
      </c>
      <c r="B325">
        <v>0.15197521214682599</v>
      </c>
      <c r="C325" t="s">
        <v>0</v>
      </c>
      <c r="D325" t="s">
        <v>0</v>
      </c>
      <c r="E325" t="s">
        <v>0</v>
      </c>
      <c r="F325" t="s">
        <v>0</v>
      </c>
      <c r="G325">
        <v>0.15197521214682599</v>
      </c>
      <c r="H325" t="s">
        <v>0</v>
      </c>
      <c r="I325">
        <v>0.15197521214682599</v>
      </c>
      <c r="J325" t="s">
        <v>0</v>
      </c>
      <c r="K325">
        <f>MAX(B325:J325)</f>
        <v>0.15197521214682599</v>
      </c>
    </row>
    <row r="326" spans="1:11" x14ac:dyDescent="0.35">
      <c r="A326" t="s">
        <v>24</v>
      </c>
      <c r="B326">
        <v>0</v>
      </c>
      <c r="C326">
        <v>0</v>
      </c>
      <c r="D326">
        <v>0</v>
      </c>
      <c r="E326">
        <v>0</v>
      </c>
      <c r="F326">
        <v>0</v>
      </c>
      <c r="G326" s="1">
        <v>1.24747001011852E-7</v>
      </c>
      <c r="H326" s="1">
        <v>9.8149743483232306E-8</v>
      </c>
      <c r="I326">
        <v>0</v>
      </c>
      <c r="J326">
        <v>0</v>
      </c>
      <c r="K326">
        <f>MAX(B326:J326)</f>
        <v>1.24747001011852E-7</v>
      </c>
    </row>
    <row r="327" spans="1:11" x14ac:dyDescent="0.35">
      <c r="A327" t="s">
        <v>23</v>
      </c>
      <c r="B327">
        <v>1.4280540274757301</v>
      </c>
      <c r="C327">
        <v>0.216044248529417</v>
      </c>
      <c r="D327" t="s">
        <v>0</v>
      </c>
      <c r="E327">
        <v>0.27626458134197801</v>
      </c>
      <c r="F327" t="s">
        <v>0</v>
      </c>
      <c r="G327">
        <v>18.754307942166701</v>
      </c>
      <c r="H327" t="s">
        <v>0</v>
      </c>
      <c r="I327">
        <v>15.518434898668801</v>
      </c>
      <c r="J327" t="s">
        <v>0</v>
      </c>
      <c r="K327">
        <f>MAX(B327:J327)</f>
        <v>18.754307942166701</v>
      </c>
    </row>
    <row r="328" spans="1:11" x14ac:dyDescent="0.35">
      <c r="A328" t="s">
        <v>22</v>
      </c>
      <c r="B328">
        <v>3.18534810871305E-3</v>
      </c>
      <c r="C328">
        <v>4.3704736432994602E-4</v>
      </c>
      <c r="D328">
        <v>1.88469041307255E-3</v>
      </c>
      <c r="E328">
        <v>1.04858230895679E-3</v>
      </c>
      <c r="F328">
        <v>1.1089226992681001E-3</v>
      </c>
      <c r="G328">
        <v>1.0581751996679501E-3</v>
      </c>
      <c r="H328">
        <v>2.6487316279930799E-3</v>
      </c>
      <c r="I328">
        <v>3.7905190449886599E-3</v>
      </c>
      <c r="J328">
        <v>5.8134621049752203E-4</v>
      </c>
      <c r="K328">
        <f>MAX(B328:J328)</f>
        <v>3.7905190449886599E-3</v>
      </c>
    </row>
    <row r="329" spans="1:11" x14ac:dyDescent="0.35">
      <c r="A329" t="s">
        <v>21</v>
      </c>
      <c r="B329">
        <v>2326.3918398926498</v>
      </c>
      <c r="C329" t="s">
        <v>0</v>
      </c>
      <c r="D329" t="s">
        <v>0</v>
      </c>
      <c r="E329" t="s">
        <v>0</v>
      </c>
      <c r="F329" t="s">
        <v>0</v>
      </c>
      <c r="G329">
        <v>2326.3918398926498</v>
      </c>
      <c r="H329" t="s">
        <v>0</v>
      </c>
      <c r="I329">
        <v>2326.3918398926498</v>
      </c>
      <c r="J329" t="s">
        <v>0</v>
      </c>
      <c r="K329">
        <f>MAX(B329:J329)</f>
        <v>2326.3918398926498</v>
      </c>
    </row>
    <row r="330" spans="1:11" x14ac:dyDescent="0.35">
      <c r="A330" t="s">
        <v>20</v>
      </c>
      <c r="B330">
        <v>0</v>
      </c>
      <c r="C330">
        <v>0</v>
      </c>
      <c r="D330">
        <v>0</v>
      </c>
      <c r="E330" s="1">
        <v>6.5873266623357998E-8</v>
      </c>
      <c r="F330" s="1">
        <v>4.7133879146671002E-8</v>
      </c>
      <c r="G330">
        <v>0</v>
      </c>
      <c r="H330">
        <v>0</v>
      </c>
      <c r="I330">
        <v>0</v>
      </c>
      <c r="J330">
        <v>0</v>
      </c>
      <c r="K330">
        <f>MAX(B330:J330)</f>
        <v>6.5873266623357998E-8</v>
      </c>
    </row>
    <row r="331" spans="1:11" x14ac:dyDescent="0.35">
      <c r="A331" t="s">
        <v>19</v>
      </c>
      <c r="B331" t="s">
        <v>0</v>
      </c>
      <c r="C331" t="s">
        <v>0</v>
      </c>
      <c r="D331" t="s">
        <v>0</v>
      </c>
      <c r="E331" t="s">
        <v>0</v>
      </c>
      <c r="F331" t="s">
        <v>0</v>
      </c>
      <c r="G331">
        <v>4.9485925017372097</v>
      </c>
      <c r="H331">
        <v>4.4416335319690496</v>
      </c>
      <c r="I331">
        <v>4.4146103533686096</v>
      </c>
      <c r="J331" t="s">
        <v>0</v>
      </c>
      <c r="K331">
        <f>MAX(B331:J331)</f>
        <v>4.9485925017372097</v>
      </c>
    </row>
    <row r="332" spans="1:11" x14ac:dyDescent="0.35">
      <c r="A332" t="s">
        <v>18</v>
      </c>
      <c r="B332" s="1">
        <v>3.62954850576542E-7</v>
      </c>
      <c r="C332" t="s">
        <v>0</v>
      </c>
      <c r="D332" t="s">
        <v>0</v>
      </c>
      <c r="E332" s="1">
        <v>4.7841604344993301E-7</v>
      </c>
      <c r="F332" t="s">
        <v>0</v>
      </c>
      <c r="G332" t="s">
        <v>0</v>
      </c>
      <c r="H332" t="s">
        <v>0</v>
      </c>
      <c r="I332" t="s">
        <v>0</v>
      </c>
      <c r="J332" t="s">
        <v>0</v>
      </c>
      <c r="K332">
        <f>MAX(B332:J332)</f>
        <v>4.7841604344993301E-7</v>
      </c>
    </row>
    <row r="333" spans="1:11" x14ac:dyDescent="0.35">
      <c r="A333" t="s">
        <v>17</v>
      </c>
      <c r="B333">
        <v>0.21469492807102</v>
      </c>
      <c r="C333" t="s">
        <v>0</v>
      </c>
      <c r="D333" t="s">
        <v>0</v>
      </c>
      <c r="E333" t="s">
        <v>0</v>
      </c>
      <c r="F333">
        <v>2.3265606942404201E-2</v>
      </c>
      <c r="G333" t="s">
        <v>0</v>
      </c>
      <c r="H333" t="s">
        <v>0</v>
      </c>
      <c r="I333">
        <v>0.40018859344448798</v>
      </c>
      <c r="J333">
        <v>0.123779339575346</v>
      </c>
      <c r="K333">
        <f>MAX(B333:J333)</f>
        <v>0.40018859344448798</v>
      </c>
    </row>
    <row r="334" spans="1:11" x14ac:dyDescent="0.35">
      <c r="A334" t="s">
        <v>16</v>
      </c>
      <c r="B334">
        <v>2.6954892780151498</v>
      </c>
      <c r="C334">
        <v>0.47392477124038201</v>
      </c>
      <c r="D334">
        <v>0.82498263791701698</v>
      </c>
      <c r="E334">
        <v>1.12273675638571</v>
      </c>
      <c r="F334">
        <v>0.843559907404548</v>
      </c>
      <c r="G334">
        <v>16.595733325608201</v>
      </c>
      <c r="H334">
        <v>12.534497214229299</v>
      </c>
      <c r="I334">
        <v>12.9339691519471</v>
      </c>
      <c r="J334">
        <v>0.439179925004683</v>
      </c>
      <c r="K334">
        <f>MAX(B334:J334)</f>
        <v>16.595733325608201</v>
      </c>
    </row>
    <row r="335" spans="1:11" x14ac:dyDescent="0.35">
      <c r="A335" t="s">
        <v>15</v>
      </c>
      <c r="B335">
        <v>6.1119423937079</v>
      </c>
      <c r="C335">
        <v>0.80571693195733396</v>
      </c>
      <c r="D335">
        <v>0.95327272052076695</v>
      </c>
      <c r="E335">
        <v>1.1719348275653201</v>
      </c>
      <c r="F335">
        <v>2.28974653672946</v>
      </c>
      <c r="G335">
        <v>4.12323691890247</v>
      </c>
      <c r="H335">
        <v>4.0791686316598001</v>
      </c>
      <c r="I335">
        <v>4.7618377836547303</v>
      </c>
      <c r="J335">
        <v>1.3765103302964701</v>
      </c>
      <c r="K335">
        <f>MAX(B335:J335)</f>
        <v>6.1119423937079</v>
      </c>
    </row>
    <row r="336" spans="1:11" x14ac:dyDescent="0.35">
      <c r="A336" t="s">
        <v>14</v>
      </c>
      <c r="B336">
        <v>1878.2166770854601</v>
      </c>
      <c r="C336">
        <v>872.40603863265903</v>
      </c>
      <c r="D336">
        <v>733.80597861329704</v>
      </c>
      <c r="E336">
        <v>717.22689494184101</v>
      </c>
      <c r="F336">
        <v>453.186676643927</v>
      </c>
      <c r="G336">
        <v>531.79769284730901</v>
      </c>
      <c r="H336">
        <v>708.26682198547906</v>
      </c>
      <c r="I336">
        <v>505.31047199759303</v>
      </c>
      <c r="J336">
        <v>11.9243888458782</v>
      </c>
      <c r="K336">
        <f>MAX(B336:J336)</f>
        <v>1878.2166770854601</v>
      </c>
    </row>
    <row r="337" spans="1:11" x14ac:dyDescent="0.35">
      <c r="A337" t="s">
        <v>13</v>
      </c>
      <c r="B337">
        <v>0.69669274491046096</v>
      </c>
      <c r="C337">
        <v>0.12973176823923099</v>
      </c>
      <c r="D337">
        <v>0.21710556949974999</v>
      </c>
      <c r="E337">
        <v>0.24117716461025199</v>
      </c>
      <c r="F337">
        <v>0.253578902797921</v>
      </c>
      <c r="G337">
        <v>0.48156768741598599</v>
      </c>
      <c r="H337">
        <v>0.43460904507714299</v>
      </c>
      <c r="I337">
        <v>0.40472075114192002</v>
      </c>
      <c r="J337">
        <v>0.31168650908073903</v>
      </c>
      <c r="K337">
        <f>MAX(B337:J337)</f>
        <v>0.69669274491046096</v>
      </c>
    </row>
    <row r="338" spans="1:11" x14ac:dyDescent="0.35">
      <c r="A338" t="s">
        <v>12</v>
      </c>
      <c r="B338">
        <v>4.8947681352369397E-2</v>
      </c>
      <c r="C338" t="s">
        <v>0</v>
      </c>
      <c r="D338" t="s">
        <v>0</v>
      </c>
      <c r="E338" t="s">
        <v>0</v>
      </c>
      <c r="F338">
        <v>1.7015436296088299E-3</v>
      </c>
      <c r="G338" t="s">
        <v>0</v>
      </c>
      <c r="H338" t="s">
        <v>0</v>
      </c>
      <c r="I338" t="s">
        <v>0</v>
      </c>
      <c r="J338" t="s">
        <v>0</v>
      </c>
      <c r="K338">
        <f>MAX(B338:J338)</f>
        <v>4.8947681352369397E-2</v>
      </c>
    </row>
    <row r="339" spans="1:11" x14ac:dyDescent="0.35">
      <c r="A339" t="s">
        <v>11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 s="1">
        <v>4.0544696058456598E-7</v>
      </c>
      <c r="J339">
        <v>0</v>
      </c>
      <c r="K339">
        <f>MAX(B339:J339)</f>
        <v>4.0544696058456598E-7</v>
      </c>
    </row>
    <row r="340" spans="1:11" x14ac:dyDescent="0.35">
      <c r="A340" t="s">
        <v>10</v>
      </c>
      <c r="B340">
        <v>0.74249777903609804</v>
      </c>
      <c r="C340">
        <v>0.104179745847108</v>
      </c>
      <c r="D340">
        <v>0.21853022298104999</v>
      </c>
      <c r="E340">
        <v>0.16829552315910101</v>
      </c>
      <c r="F340">
        <v>0.18635845673832099</v>
      </c>
      <c r="G340">
        <v>0.499934722649028</v>
      </c>
      <c r="H340">
        <v>0.41389305905208201</v>
      </c>
      <c r="I340">
        <v>0.45790433229688399</v>
      </c>
      <c r="J340">
        <v>0.180339194095815</v>
      </c>
      <c r="K340">
        <f>MAX(B340:J340)</f>
        <v>0.74249777903609804</v>
      </c>
    </row>
    <row r="341" spans="1:11" x14ac:dyDescent="0.35">
      <c r="A341" t="s">
        <v>9</v>
      </c>
      <c r="B341">
        <v>0.36866302606880003</v>
      </c>
      <c r="C341">
        <v>6.4946153954334701E-2</v>
      </c>
      <c r="D341">
        <v>0.126587292119796</v>
      </c>
      <c r="E341">
        <v>6.9857305254313204E-2</v>
      </c>
      <c r="F341">
        <v>0.14510985032901999</v>
      </c>
      <c r="G341">
        <v>0.258638072762435</v>
      </c>
      <c r="H341">
        <v>0.20307331479534599</v>
      </c>
      <c r="I341">
        <v>0.223173377079252</v>
      </c>
      <c r="J341">
        <v>5.22378655719615E-2</v>
      </c>
      <c r="K341">
        <f>MAX(B341:J341)</f>
        <v>0.36866302606880003</v>
      </c>
    </row>
    <row r="342" spans="1:11" x14ac:dyDescent="0.35">
      <c r="A342" t="s">
        <v>8</v>
      </c>
      <c r="B342">
        <v>2.9400757926627299</v>
      </c>
      <c r="C342">
        <v>0.48432092232060298</v>
      </c>
      <c r="D342">
        <v>0.789065093659719</v>
      </c>
      <c r="E342" t="s">
        <v>0</v>
      </c>
      <c r="F342" t="s">
        <v>0</v>
      </c>
      <c r="G342">
        <v>2.0503973743658301</v>
      </c>
      <c r="H342">
        <v>1.86222681541101</v>
      </c>
      <c r="I342">
        <v>1.91325603327882</v>
      </c>
      <c r="J342">
        <v>0</v>
      </c>
      <c r="K342">
        <f>MAX(B342:J342)</f>
        <v>2.9400757926627299</v>
      </c>
    </row>
    <row r="343" spans="1:11" x14ac:dyDescent="0.35">
      <c r="A343" t="s">
        <v>7</v>
      </c>
      <c r="B343" s="1">
        <v>1.6804150325616701E-8</v>
      </c>
      <c r="C343">
        <v>0</v>
      </c>
      <c r="D343">
        <v>0</v>
      </c>
      <c r="E343">
        <v>0</v>
      </c>
      <c r="F343" s="1">
        <v>2.6574962966779301E-8</v>
      </c>
      <c r="G343" s="1">
        <v>7.3139674550921401E-9</v>
      </c>
      <c r="H343" s="1">
        <v>6.1960121224146601E-9</v>
      </c>
      <c r="I343" s="1">
        <v>7.8633370742655002E-9</v>
      </c>
      <c r="J343">
        <v>3.7737941728106697E-2</v>
      </c>
      <c r="K343">
        <f>MAX(B343:J343)</f>
        <v>3.7737941728106697E-2</v>
      </c>
    </row>
    <row r="344" spans="1:11" x14ac:dyDescent="0.35">
      <c r="A344" t="s">
        <v>6</v>
      </c>
      <c r="B344" s="1">
        <v>6.2187768895348904E-8</v>
      </c>
      <c r="C344">
        <v>0</v>
      </c>
      <c r="D344">
        <v>0</v>
      </c>
      <c r="E344" s="1">
        <v>7.9205757452342798E-8</v>
      </c>
      <c r="F344" s="1">
        <v>1.2130851907459901E-7</v>
      </c>
      <c r="G344" t="s">
        <v>0</v>
      </c>
      <c r="H344" t="s">
        <v>0</v>
      </c>
      <c r="I344" t="s">
        <v>0</v>
      </c>
      <c r="J344">
        <v>0</v>
      </c>
      <c r="K344">
        <f>MAX(B344:J344)</f>
        <v>1.2130851907459901E-7</v>
      </c>
    </row>
    <row r="345" spans="1:11" x14ac:dyDescent="0.35">
      <c r="A345" t="s">
        <v>5</v>
      </c>
      <c r="B345" t="s">
        <v>0</v>
      </c>
      <c r="C345" t="s">
        <v>0</v>
      </c>
      <c r="D345" t="s">
        <v>0</v>
      </c>
      <c r="E345" t="s">
        <v>0</v>
      </c>
      <c r="F345" t="s">
        <v>0</v>
      </c>
      <c r="G345" t="s">
        <v>0</v>
      </c>
      <c r="H345" t="s">
        <v>0</v>
      </c>
      <c r="I345" t="s">
        <v>0</v>
      </c>
      <c r="J345">
        <v>0.169336014917917</v>
      </c>
      <c r="K345">
        <f>MAX(B345:J345)</f>
        <v>0.169336014917917</v>
      </c>
    </row>
    <row r="346" spans="1:11" x14ac:dyDescent="0.35">
      <c r="A346" t="s">
        <v>4</v>
      </c>
      <c r="B346">
        <v>4.5925260617429498</v>
      </c>
      <c r="C346">
        <v>0.518628153960632</v>
      </c>
      <c r="D346">
        <v>1.63950586337961</v>
      </c>
      <c r="E346">
        <v>0.711385378703698</v>
      </c>
      <c r="F346">
        <v>1.2058218663176099</v>
      </c>
      <c r="G346">
        <v>0</v>
      </c>
      <c r="H346">
        <v>4.4096275953508401</v>
      </c>
      <c r="I346">
        <v>6.7990283391182604</v>
      </c>
      <c r="J346">
        <v>0.49844915327668199</v>
      </c>
      <c r="K346">
        <f>MAX(B346:J346)</f>
        <v>6.7990283391182604</v>
      </c>
    </row>
    <row r="347" spans="1:11" x14ac:dyDescent="0.35">
      <c r="A347" t="s">
        <v>3</v>
      </c>
      <c r="B347" s="1">
        <v>8.4113209704727704E-8</v>
      </c>
      <c r="C347" s="1">
        <v>7.6561342754369703E-8</v>
      </c>
      <c r="D347" t="s">
        <v>0</v>
      </c>
      <c r="E347" s="1">
        <v>1.1052962952168601E-7</v>
      </c>
      <c r="F347" s="1">
        <v>1.07524301238407E-7</v>
      </c>
      <c r="G347" t="s">
        <v>0</v>
      </c>
      <c r="H347" t="s">
        <v>0</v>
      </c>
      <c r="I347" t="s">
        <v>0</v>
      </c>
      <c r="J347">
        <v>18.158483643638601</v>
      </c>
      <c r="K347">
        <f>MAX(B347:J347)</f>
        <v>18.158483643638601</v>
      </c>
    </row>
    <row r="348" spans="1:11" x14ac:dyDescent="0.35">
      <c r="A348" t="s">
        <v>2</v>
      </c>
      <c r="B348" t="s">
        <v>0</v>
      </c>
      <c r="C348" t="s">
        <v>0</v>
      </c>
      <c r="D348" s="1">
        <v>1.3693293953511099E-7</v>
      </c>
      <c r="E348" t="s">
        <v>0</v>
      </c>
      <c r="F348" t="s">
        <v>0</v>
      </c>
      <c r="G348" s="1">
        <v>7.9815397035629397E-8</v>
      </c>
      <c r="H348" s="1">
        <v>6.8376974552577695E-8</v>
      </c>
      <c r="I348" s="1">
        <v>7.0504619880574502E-8</v>
      </c>
      <c r="J348" t="s">
        <v>0</v>
      </c>
      <c r="K348">
        <f>MAX(B348:J348)</f>
        <v>1.3693293953511099E-7</v>
      </c>
    </row>
    <row r="349" spans="1:11" x14ac:dyDescent="0.35">
      <c r="A349" t="s">
        <v>1</v>
      </c>
      <c r="B349">
        <v>0</v>
      </c>
      <c r="C349">
        <v>0</v>
      </c>
      <c r="D349" t="s">
        <v>0</v>
      </c>
      <c r="E349" t="s">
        <v>0</v>
      </c>
      <c r="F349">
        <v>0</v>
      </c>
      <c r="G349">
        <v>0</v>
      </c>
      <c r="H349">
        <v>0</v>
      </c>
      <c r="I349">
        <v>0</v>
      </c>
      <c r="J349" s="1">
        <v>1.8535839032514901E-8</v>
      </c>
      <c r="K349">
        <f>MAX(B349:J349)</f>
        <v>1.8535839032514901E-8</v>
      </c>
    </row>
  </sheetData>
  <mergeCells count="1">
    <mergeCell ref="A1:K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Springer Natur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gyao Xu</dc:creator>
  <cp:lastModifiedBy>Congyao Xu</cp:lastModifiedBy>
  <dcterms:created xsi:type="dcterms:W3CDTF">2023-07-26T15:48:22Z</dcterms:created>
  <dcterms:modified xsi:type="dcterms:W3CDTF">2023-07-26T15:48:40Z</dcterms:modified>
</cp:coreProperties>
</file>